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drawings/drawing9.xml" ContentType="application/vnd.openxmlformats-officedocument.drawing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  <Override PartName="/xl/charts/colors6.xml" ContentType="application/vnd.ms-office.chartcolorstyle+xml"/>
  <Override PartName="/xl/charts/style6.xml" ContentType="application/vnd.ms-office.chartstyle+xml"/>
  <Override PartName="/xl/charts/colors7.xml" ContentType="application/vnd.ms-office.chartcolorstyle+xml"/>
  <Override PartName="/xl/charts/style7.xml" ContentType="application/vnd.ms-office.chartstyle+xml"/>
  <Override PartName="/xl/charts/colors8.xml" ContentType="application/vnd.ms-office.chartcolorstyle+xml"/>
  <Override PartName="/xl/charts/style8.xml" ContentType="application/vnd.ms-office.chartstyle+xml"/>
  <Override PartName="/xl/charts/colors9.xml" ContentType="application/vnd.ms-office.chartcolorstyle+xml"/>
  <Override PartName="/xl/charts/style9.xml" ContentType="application/vnd.ms-office.chartstyle+xml"/>
  <Override PartName="/xl/charts/colors10.xml" ContentType="application/vnd.ms-office.chartcolorstyle+xml"/>
  <Override PartName="/xl/charts/style10.xml" ContentType="application/vnd.ms-office.chartstyle+xml"/>
  <Override PartName="/xl/charts/colors11.xml" ContentType="application/vnd.ms-office.chartcolorstyle+xml"/>
  <Override PartName="/xl/charts/style11.xml" ContentType="application/vnd.ms-office.chartstyle+xml"/>
  <Override PartName="/xl/charts/colors12.xml" ContentType="application/vnd.ms-office.chartcolorstyle+xml"/>
  <Override PartName="/xl/charts/style1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9045" tabRatio="597"/>
  </bookViews>
  <sheets>
    <sheet name="Sheet1" sheetId="12" r:id="rId1"/>
    <sheet name="DataFigure2B" sheetId="11" r:id="rId2"/>
    <sheet name="DataFigure3A" sheetId="5" r:id="rId3"/>
    <sheet name="DataFigure3B" sheetId="9" r:id="rId4"/>
    <sheet name="DataFigure3C" sheetId="4" r:id="rId5"/>
    <sheet name="DataFigure4A" sheetId="10" r:id="rId6"/>
    <sheet name="DataFigure4B" sheetId="6" r:id="rId7"/>
    <sheet name="DataChlorophyllAir" sheetId="1" r:id="rId8"/>
    <sheet name="DataChlorophyll1%CO2" sheetId="7" r:id="rId9"/>
    <sheet name="DataCarotenoidsAir" sheetId="2" r:id="rId10"/>
    <sheet name="DataCarotenoids1%CO2" sheetId="8" r:id="rId11"/>
  </sheets>
  <externalReferences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</externalReferenc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6" i="11" l="1"/>
  <c r="G36" i="11" s="1"/>
  <c r="F35" i="11"/>
  <c r="G35" i="11" s="1"/>
  <c r="F34" i="11"/>
  <c r="G34" i="11" s="1"/>
  <c r="F31" i="11"/>
  <c r="G31" i="11" s="1"/>
  <c r="F30" i="11"/>
  <c r="G30" i="11" s="1"/>
  <c r="F29" i="11"/>
  <c r="G29" i="11" s="1"/>
  <c r="F26" i="11"/>
  <c r="G26" i="11" s="1"/>
  <c r="F25" i="11"/>
  <c r="G25" i="11" s="1"/>
  <c r="F24" i="11"/>
  <c r="G24" i="11" s="1"/>
  <c r="F21" i="11"/>
  <c r="G21" i="11" s="1"/>
  <c r="F20" i="11"/>
  <c r="G20" i="11" s="1"/>
  <c r="F19" i="11"/>
  <c r="G19" i="11" s="1"/>
  <c r="F16" i="11"/>
  <c r="G16" i="11" s="1"/>
  <c r="F15" i="11"/>
  <c r="G15" i="11" s="1"/>
  <c r="F14" i="11"/>
  <c r="G14" i="11" s="1"/>
  <c r="F11" i="11"/>
  <c r="G11" i="11" s="1"/>
  <c r="F10" i="11"/>
  <c r="G10" i="11" s="1"/>
  <c r="F9" i="11"/>
  <c r="G9" i="11" s="1"/>
  <c r="F6" i="11"/>
  <c r="G6" i="11" s="1"/>
  <c r="F5" i="11"/>
  <c r="G5" i="11" s="1"/>
  <c r="F4" i="11"/>
  <c r="G4" i="11" s="1"/>
  <c r="I14" i="11" l="1"/>
  <c r="L14" i="11" s="1"/>
  <c r="H14" i="11"/>
  <c r="K14" i="11" s="1"/>
  <c r="I34" i="11"/>
  <c r="L34" i="11" s="1"/>
  <c r="H34" i="11"/>
  <c r="I9" i="11"/>
  <c r="L9" i="11" s="1"/>
  <c r="H9" i="11"/>
  <c r="K9" i="11" s="1"/>
  <c r="I29" i="11"/>
  <c r="L29" i="11" s="1"/>
  <c r="H29" i="11"/>
  <c r="I19" i="11"/>
  <c r="L19" i="11" s="1"/>
  <c r="H19" i="11"/>
  <c r="K19" i="11" s="1"/>
  <c r="I4" i="11"/>
  <c r="H4" i="11"/>
  <c r="H24" i="11"/>
  <c r="K24" i="11" s="1"/>
  <c r="I24" i="11"/>
  <c r="L24" i="11" s="1"/>
  <c r="K34" i="11" l="1"/>
  <c r="K29" i="11"/>
  <c r="J48" i="10" l="1"/>
  <c r="E48" i="10"/>
  <c r="G48" i="10" s="1"/>
  <c r="H48" i="10" s="1"/>
  <c r="D48" i="10"/>
  <c r="J47" i="10"/>
  <c r="D47" i="10"/>
  <c r="E47" i="10" s="1"/>
  <c r="G47" i="10" s="1"/>
  <c r="H47" i="10" s="1"/>
  <c r="J46" i="10"/>
  <c r="E46" i="10"/>
  <c r="G46" i="10" s="1"/>
  <c r="H46" i="10" s="1"/>
  <c r="D46" i="10"/>
  <c r="J45" i="10"/>
  <c r="D45" i="10"/>
  <c r="E45" i="10" s="1"/>
  <c r="G45" i="10" s="1"/>
  <c r="H45" i="10" s="1"/>
  <c r="J44" i="10"/>
  <c r="E44" i="10"/>
  <c r="G44" i="10" s="1"/>
  <c r="H44" i="10" s="1"/>
  <c r="D44" i="10"/>
  <c r="J43" i="10"/>
  <c r="D43" i="10"/>
  <c r="E43" i="10" s="1"/>
  <c r="G43" i="10" s="1"/>
  <c r="H43" i="10" s="1"/>
  <c r="J42" i="10"/>
  <c r="E42" i="10"/>
  <c r="G42" i="10" s="1"/>
  <c r="H42" i="10" s="1"/>
  <c r="D42" i="10"/>
  <c r="J41" i="10"/>
  <c r="D41" i="10"/>
  <c r="E41" i="10" s="1"/>
  <c r="G41" i="10" s="1"/>
  <c r="H41" i="10" s="1"/>
  <c r="J40" i="10"/>
  <c r="E40" i="10"/>
  <c r="G40" i="10" s="1"/>
  <c r="H40" i="10" s="1"/>
  <c r="D40" i="10"/>
  <c r="J39" i="10"/>
  <c r="D39" i="10"/>
  <c r="E39" i="10" s="1"/>
  <c r="G39" i="10" s="1"/>
  <c r="H39" i="10" s="1"/>
  <c r="J38" i="10"/>
  <c r="E38" i="10"/>
  <c r="G38" i="10" s="1"/>
  <c r="H38" i="10" s="1"/>
  <c r="D38" i="10"/>
  <c r="J37" i="10"/>
  <c r="D37" i="10"/>
  <c r="E37" i="10" s="1"/>
  <c r="G37" i="10" s="1"/>
  <c r="H37" i="10" s="1"/>
  <c r="J36" i="10"/>
  <c r="E36" i="10"/>
  <c r="G36" i="10" s="1"/>
  <c r="H36" i="10" s="1"/>
  <c r="D36" i="10"/>
  <c r="J35" i="10"/>
  <c r="D35" i="10"/>
  <c r="E35" i="10" s="1"/>
  <c r="G35" i="10" s="1"/>
  <c r="H35" i="10" s="1"/>
  <c r="J34" i="10"/>
  <c r="E34" i="10"/>
  <c r="G34" i="10" s="1"/>
  <c r="H34" i="10" s="1"/>
  <c r="D34" i="10"/>
  <c r="J33" i="10"/>
  <c r="D33" i="10"/>
  <c r="E33" i="10" s="1"/>
  <c r="G33" i="10" s="1"/>
  <c r="H33" i="10" s="1"/>
  <c r="J32" i="10"/>
  <c r="E32" i="10"/>
  <c r="G32" i="10" s="1"/>
  <c r="H32" i="10" s="1"/>
  <c r="D32" i="10"/>
  <c r="J31" i="10"/>
  <c r="G31" i="10"/>
  <c r="H31" i="10" s="1"/>
  <c r="E31" i="10"/>
  <c r="D31" i="10"/>
  <c r="J30" i="10"/>
  <c r="H30" i="10"/>
  <c r="G30" i="10"/>
  <c r="E30" i="10"/>
  <c r="D30" i="10"/>
  <c r="J29" i="10"/>
  <c r="D29" i="10"/>
  <c r="E29" i="10" s="1"/>
  <c r="G29" i="10" s="1"/>
  <c r="H29" i="10" s="1"/>
  <c r="J28" i="10"/>
  <c r="E28" i="10"/>
  <c r="G28" i="10" s="1"/>
  <c r="H28" i="10" s="1"/>
  <c r="D28" i="10"/>
  <c r="J24" i="10"/>
  <c r="G24" i="10"/>
  <c r="H24" i="10" s="1"/>
  <c r="E24" i="10"/>
  <c r="D24" i="10"/>
  <c r="J23" i="10"/>
  <c r="H23" i="10"/>
  <c r="G23" i="10"/>
  <c r="E23" i="10"/>
  <c r="D23" i="10"/>
  <c r="J22" i="10"/>
  <c r="D22" i="10"/>
  <c r="E22" i="10" s="1"/>
  <c r="G22" i="10" s="1"/>
  <c r="H22" i="10" s="1"/>
  <c r="J21" i="10"/>
  <c r="E21" i="10"/>
  <c r="G21" i="10" s="1"/>
  <c r="H21" i="10" s="1"/>
  <c r="D21" i="10"/>
  <c r="J20" i="10"/>
  <c r="G20" i="10"/>
  <c r="H20" i="10" s="1"/>
  <c r="E20" i="10"/>
  <c r="D20" i="10"/>
  <c r="J19" i="10"/>
  <c r="H19" i="10"/>
  <c r="G19" i="10"/>
  <c r="E19" i="10"/>
  <c r="D19" i="10"/>
  <c r="J18" i="10"/>
  <c r="D18" i="10"/>
  <c r="E18" i="10" s="1"/>
  <c r="G18" i="10" s="1"/>
  <c r="H18" i="10" s="1"/>
  <c r="J17" i="10"/>
  <c r="E17" i="10"/>
  <c r="G17" i="10" s="1"/>
  <c r="H17" i="10" s="1"/>
  <c r="D17" i="10"/>
  <c r="J16" i="10"/>
  <c r="G16" i="10"/>
  <c r="H16" i="10" s="1"/>
  <c r="E16" i="10"/>
  <c r="D16" i="10"/>
  <c r="J15" i="10"/>
  <c r="H15" i="10"/>
  <c r="G15" i="10"/>
  <c r="E15" i="10"/>
  <c r="D15" i="10"/>
  <c r="J14" i="10"/>
  <c r="D14" i="10"/>
  <c r="E14" i="10" s="1"/>
  <c r="G14" i="10" s="1"/>
  <c r="H14" i="10" s="1"/>
  <c r="J13" i="10"/>
  <c r="E13" i="10"/>
  <c r="G13" i="10" s="1"/>
  <c r="H13" i="10" s="1"/>
  <c r="D13" i="10"/>
  <c r="J12" i="10"/>
  <c r="G12" i="10"/>
  <c r="H12" i="10" s="1"/>
  <c r="E12" i="10"/>
  <c r="D12" i="10"/>
  <c r="J11" i="10"/>
  <c r="H11" i="10"/>
  <c r="G11" i="10"/>
  <c r="E11" i="10"/>
  <c r="D11" i="10"/>
  <c r="J10" i="10"/>
  <c r="D10" i="10"/>
  <c r="E10" i="10" s="1"/>
  <c r="G10" i="10" s="1"/>
  <c r="H10" i="10" s="1"/>
  <c r="J9" i="10"/>
  <c r="E9" i="10"/>
  <c r="G9" i="10" s="1"/>
  <c r="H9" i="10" s="1"/>
  <c r="D9" i="10"/>
  <c r="J8" i="10"/>
  <c r="G8" i="10"/>
  <c r="H8" i="10" s="1"/>
  <c r="E8" i="10"/>
  <c r="D8" i="10"/>
  <c r="J7" i="10"/>
  <c r="H7" i="10"/>
  <c r="G7" i="10"/>
  <c r="E7" i="10"/>
  <c r="D7" i="10"/>
  <c r="J6" i="10"/>
  <c r="D6" i="10"/>
  <c r="E6" i="10" s="1"/>
  <c r="G6" i="10" s="1"/>
  <c r="H6" i="10" s="1"/>
  <c r="J5" i="10"/>
  <c r="E5" i="10"/>
  <c r="G5" i="10" s="1"/>
  <c r="H5" i="10" s="1"/>
  <c r="D5" i="10"/>
  <c r="J4" i="10"/>
  <c r="G4" i="10"/>
  <c r="H4" i="10" s="1"/>
  <c r="E4" i="10"/>
  <c r="D4" i="10"/>
  <c r="F33" i="9" l="1"/>
  <c r="E33" i="9"/>
  <c r="F32" i="9"/>
  <c r="E32" i="9"/>
  <c r="F31" i="9"/>
  <c r="E31" i="9"/>
  <c r="F30" i="9"/>
  <c r="E30" i="9"/>
  <c r="F29" i="9"/>
  <c r="E29" i="9"/>
  <c r="F28" i="9"/>
  <c r="E28" i="9"/>
  <c r="M25" i="9"/>
  <c r="L25" i="9"/>
  <c r="F25" i="9"/>
  <c r="E25" i="9"/>
  <c r="M24" i="9"/>
  <c r="L24" i="9"/>
  <c r="F24" i="9"/>
  <c r="E24" i="9"/>
  <c r="M23" i="9"/>
  <c r="L23" i="9"/>
  <c r="F23" i="9"/>
  <c r="E23" i="9"/>
  <c r="M22" i="9"/>
  <c r="L22" i="9"/>
  <c r="F22" i="9"/>
  <c r="E22" i="9"/>
  <c r="M21" i="9"/>
  <c r="L21" i="9"/>
  <c r="F21" i="9"/>
  <c r="E21" i="9"/>
  <c r="M20" i="9"/>
  <c r="L20" i="9"/>
  <c r="F20" i="9"/>
  <c r="E20" i="9"/>
  <c r="M17" i="9"/>
  <c r="L17" i="9"/>
  <c r="F17" i="9"/>
  <c r="E17" i="9"/>
  <c r="M16" i="9"/>
  <c r="L16" i="9"/>
  <c r="F16" i="9"/>
  <c r="E16" i="9"/>
  <c r="M15" i="9"/>
  <c r="L15" i="9"/>
  <c r="F15" i="9"/>
  <c r="E15" i="9"/>
  <c r="M14" i="9"/>
  <c r="L14" i="9"/>
  <c r="F14" i="9"/>
  <c r="E14" i="9"/>
  <c r="M13" i="9"/>
  <c r="L13" i="9"/>
  <c r="F13" i="9"/>
  <c r="E13" i="9"/>
  <c r="M12" i="9"/>
  <c r="L12" i="9"/>
  <c r="F12" i="9"/>
  <c r="E12" i="9"/>
  <c r="M9" i="9"/>
  <c r="L9" i="9"/>
  <c r="F9" i="9"/>
  <c r="E9" i="9"/>
  <c r="M8" i="9"/>
  <c r="L8" i="9"/>
  <c r="F8" i="9"/>
  <c r="E8" i="9"/>
  <c r="M7" i="9"/>
  <c r="L7" i="9"/>
  <c r="F7" i="9"/>
  <c r="E7" i="9"/>
  <c r="M6" i="9"/>
  <c r="L6" i="9"/>
  <c r="F6" i="9"/>
  <c r="E6" i="9"/>
  <c r="M5" i="9"/>
  <c r="L5" i="9"/>
  <c r="F5" i="9"/>
  <c r="E5" i="9"/>
  <c r="M4" i="9"/>
  <c r="L4" i="9"/>
  <c r="F4" i="9"/>
  <c r="E4" i="9"/>
  <c r="D49" i="8" l="1"/>
  <c r="C49" i="8"/>
  <c r="D46" i="8"/>
  <c r="C46" i="8"/>
  <c r="D43" i="8"/>
  <c r="C43" i="8"/>
  <c r="D40" i="8"/>
  <c r="C40" i="8"/>
  <c r="D37" i="8"/>
  <c r="C37" i="8"/>
  <c r="D34" i="8"/>
  <c r="C34" i="8"/>
  <c r="D31" i="8"/>
  <c r="C31" i="8"/>
  <c r="L28" i="8"/>
  <c r="I28" i="8"/>
  <c r="L27" i="8"/>
  <c r="I27" i="8"/>
  <c r="L26" i="8"/>
  <c r="I26" i="8"/>
  <c r="L25" i="8"/>
  <c r="I25" i="8"/>
  <c r="L24" i="8"/>
  <c r="I24" i="8"/>
  <c r="L23" i="8"/>
  <c r="I23" i="8"/>
  <c r="L22" i="8"/>
  <c r="I22" i="8"/>
  <c r="L19" i="8"/>
  <c r="I19" i="8"/>
  <c r="L18" i="8"/>
  <c r="I18" i="8"/>
  <c r="L17" i="8"/>
  <c r="I17" i="8"/>
  <c r="L16" i="8"/>
  <c r="I16" i="8"/>
  <c r="L15" i="8"/>
  <c r="I15" i="8"/>
  <c r="L14" i="8"/>
  <c r="I14" i="8"/>
  <c r="L13" i="8"/>
  <c r="I13" i="8"/>
  <c r="L10" i="8"/>
  <c r="I10" i="8"/>
  <c r="L9" i="8"/>
  <c r="I9" i="8"/>
  <c r="L8" i="8"/>
  <c r="I8" i="8"/>
  <c r="L7" i="8"/>
  <c r="I7" i="8"/>
  <c r="L6" i="8"/>
  <c r="I6" i="8"/>
  <c r="L5" i="8"/>
  <c r="I5" i="8"/>
  <c r="L4" i="8"/>
  <c r="I4" i="8"/>
  <c r="D50" i="7"/>
  <c r="C50" i="7"/>
  <c r="D47" i="7"/>
  <c r="C47" i="7"/>
  <c r="D44" i="7"/>
  <c r="C44" i="7"/>
  <c r="D41" i="7"/>
  <c r="C41" i="7"/>
  <c r="D38" i="7"/>
  <c r="C38" i="7"/>
  <c r="D35" i="7"/>
  <c r="C35" i="7"/>
  <c r="D32" i="7"/>
  <c r="C32" i="7"/>
  <c r="K29" i="7"/>
  <c r="H29" i="7"/>
  <c r="K28" i="7"/>
  <c r="H28" i="7"/>
  <c r="K27" i="7"/>
  <c r="H27" i="7"/>
  <c r="K26" i="7"/>
  <c r="H26" i="7"/>
  <c r="K25" i="7"/>
  <c r="H25" i="7"/>
  <c r="K24" i="7"/>
  <c r="H24" i="7"/>
  <c r="K23" i="7"/>
  <c r="H23" i="7"/>
  <c r="K20" i="7"/>
  <c r="H20" i="7"/>
  <c r="K19" i="7"/>
  <c r="H19" i="7"/>
  <c r="K18" i="7"/>
  <c r="H18" i="7"/>
  <c r="K17" i="7"/>
  <c r="H17" i="7"/>
  <c r="K16" i="7"/>
  <c r="H16" i="7"/>
  <c r="K15" i="7"/>
  <c r="H15" i="7"/>
  <c r="K14" i="7"/>
  <c r="H14" i="7"/>
  <c r="K11" i="7"/>
  <c r="H11" i="7"/>
  <c r="K10" i="7"/>
  <c r="H10" i="7"/>
  <c r="K9" i="7"/>
  <c r="H9" i="7"/>
  <c r="K8" i="7"/>
  <c r="H8" i="7"/>
  <c r="K7" i="7"/>
  <c r="H7" i="7"/>
  <c r="K6" i="7"/>
  <c r="H6" i="7"/>
  <c r="K5" i="7"/>
  <c r="H5" i="7"/>
  <c r="C49" i="6" l="1"/>
  <c r="E49" i="6" s="1"/>
  <c r="G49" i="6" s="1"/>
  <c r="H49" i="6" s="1"/>
  <c r="C48" i="6"/>
  <c r="E48" i="6" s="1"/>
  <c r="G48" i="6" s="1"/>
  <c r="H48" i="6" s="1"/>
  <c r="C47" i="6"/>
  <c r="E47" i="6" s="1"/>
  <c r="G47" i="6" s="1"/>
  <c r="H47" i="6" s="1"/>
  <c r="C46" i="6"/>
  <c r="E46" i="6" s="1"/>
  <c r="G46" i="6" s="1"/>
  <c r="H46" i="6" s="1"/>
  <c r="C45" i="6"/>
  <c r="E45" i="6" s="1"/>
  <c r="G45" i="6" s="1"/>
  <c r="H45" i="6" s="1"/>
  <c r="C44" i="6"/>
  <c r="E44" i="6" s="1"/>
  <c r="G44" i="6" s="1"/>
  <c r="H44" i="6" s="1"/>
  <c r="C43" i="6"/>
  <c r="E43" i="6" s="1"/>
  <c r="G43" i="6" s="1"/>
  <c r="H43" i="6" s="1"/>
  <c r="C42" i="6"/>
  <c r="E42" i="6" s="1"/>
  <c r="G42" i="6" s="1"/>
  <c r="H42" i="6" s="1"/>
  <c r="C41" i="6"/>
  <c r="E41" i="6" s="1"/>
  <c r="G41" i="6" s="1"/>
  <c r="H41" i="6" s="1"/>
  <c r="C40" i="6"/>
  <c r="E40" i="6" s="1"/>
  <c r="G40" i="6" s="1"/>
  <c r="H40" i="6" s="1"/>
  <c r="C39" i="6"/>
  <c r="E39" i="6" s="1"/>
  <c r="G39" i="6" s="1"/>
  <c r="H39" i="6" s="1"/>
  <c r="C38" i="6"/>
  <c r="E38" i="6" s="1"/>
  <c r="G38" i="6" s="1"/>
  <c r="H38" i="6" s="1"/>
  <c r="C37" i="6"/>
  <c r="E37" i="6" s="1"/>
  <c r="G37" i="6" s="1"/>
  <c r="H37" i="6" s="1"/>
  <c r="C36" i="6"/>
  <c r="E36" i="6" s="1"/>
  <c r="G36" i="6" s="1"/>
  <c r="H36" i="6" s="1"/>
  <c r="C35" i="6"/>
  <c r="E35" i="6" s="1"/>
  <c r="G35" i="6" s="1"/>
  <c r="H35" i="6" s="1"/>
  <c r="C34" i="6"/>
  <c r="E34" i="6" s="1"/>
  <c r="G34" i="6" s="1"/>
  <c r="H34" i="6" s="1"/>
  <c r="C33" i="6"/>
  <c r="E33" i="6" s="1"/>
  <c r="G33" i="6" s="1"/>
  <c r="H33" i="6" s="1"/>
  <c r="C32" i="6"/>
  <c r="E32" i="6" s="1"/>
  <c r="G32" i="6" s="1"/>
  <c r="H32" i="6" s="1"/>
  <c r="C31" i="6"/>
  <c r="E31" i="6" s="1"/>
  <c r="G31" i="6" s="1"/>
  <c r="H31" i="6" s="1"/>
  <c r="C30" i="6"/>
  <c r="E30" i="6" s="1"/>
  <c r="G30" i="6" s="1"/>
  <c r="H30" i="6" s="1"/>
  <c r="C29" i="6"/>
  <c r="E29" i="6" s="1"/>
  <c r="G29" i="6" s="1"/>
  <c r="H29" i="6" s="1"/>
  <c r="C24" i="6"/>
  <c r="E24" i="6" s="1"/>
  <c r="G24" i="6" s="1"/>
  <c r="H24" i="6" s="1"/>
  <c r="C23" i="6"/>
  <c r="E23" i="6" s="1"/>
  <c r="G23" i="6" s="1"/>
  <c r="H23" i="6" s="1"/>
  <c r="C22" i="6"/>
  <c r="E22" i="6" s="1"/>
  <c r="G22" i="6" s="1"/>
  <c r="H22" i="6" s="1"/>
  <c r="C21" i="6"/>
  <c r="E21" i="6" s="1"/>
  <c r="G21" i="6" s="1"/>
  <c r="H21" i="6" s="1"/>
  <c r="C20" i="6"/>
  <c r="E20" i="6" s="1"/>
  <c r="G20" i="6" s="1"/>
  <c r="H20" i="6" s="1"/>
  <c r="C19" i="6"/>
  <c r="E19" i="6" s="1"/>
  <c r="G19" i="6" s="1"/>
  <c r="H19" i="6" s="1"/>
  <c r="C18" i="6"/>
  <c r="E18" i="6" s="1"/>
  <c r="G18" i="6" s="1"/>
  <c r="H18" i="6" s="1"/>
  <c r="C17" i="6"/>
  <c r="E17" i="6" s="1"/>
  <c r="G17" i="6" s="1"/>
  <c r="H17" i="6" s="1"/>
  <c r="C16" i="6"/>
  <c r="E16" i="6" s="1"/>
  <c r="G16" i="6" s="1"/>
  <c r="H16" i="6" s="1"/>
  <c r="C15" i="6"/>
  <c r="E15" i="6" s="1"/>
  <c r="G15" i="6" s="1"/>
  <c r="H15" i="6" s="1"/>
  <c r="C14" i="6"/>
  <c r="E14" i="6" s="1"/>
  <c r="G14" i="6" s="1"/>
  <c r="H14" i="6" s="1"/>
  <c r="C13" i="6"/>
  <c r="E13" i="6" s="1"/>
  <c r="G13" i="6" s="1"/>
  <c r="H13" i="6" s="1"/>
  <c r="C12" i="6"/>
  <c r="E12" i="6" s="1"/>
  <c r="G12" i="6" s="1"/>
  <c r="H12" i="6" s="1"/>
  <c r="C11" i="6"/>
  <c r="E11" i="6" s="1"/>
  <c r="G11" i="6" s="1"/>
  <c r="H11" i="6" s="1"/>
  <c r="C10" i="6"/>
  <c r="E10" i="6" s="1"/>
  <c r="G10" i="6" s="1"/>
  <c r="H10" i="6" s="1"/>
  <c r="C9" i="6"/>
  <c r="E9" i="6" s="1"/>
  <c r="G9" i="6" s="1"/>
  <c r="H9" i="6" s="1"/>
  <c r="C8" i="6"/>
  <c r="E8" i="6" s="1"/>
  <c r="G8" i="6" s="1"/>
  <c r="H8" i="6" s="1"/>
  <c r="C7" i="6"/>
  <c r="E7" i="6" s="1"/>
  <c r="G7" i="6" s="1"/>
  <c r="H7" i="6" s="1"/>
  <c r="C6" i="6"/>
  <c r="E6" i="6" s="1"/>
  <c r="G6" i="6" s="1"/>
  <c r="H6" i="6" s="1"/>
  <c r="C5" i="6"/>
  <c r="E5" i="6" s="1"/>
  <c r="G5" i="6" s="1"/>
  <c r="H5" i="6" s="1"/>
  <c r="C4" i="6"/>
  <c r="E4" i="6" s="1"/>
  <c r="G4" i="6" s="1"/>
  <c r="H4" i="6" s="1"/>
  <c r="I10" i="6" l="1"/>
  <c r="J10" i="6"/>
  <c r="J38" i="6"/>
  <c r="I38" i="6"/>
  <c r="J7" i="6"/>
  <c r="I7" i="6"/>
  <c r="J19" i="6"/>
  <c r="I19" i="6"/>
  <c r="J35" i="6"/>
  <c r="I35" i="6"/>
  <c r="J47" i="6"/>
  <c r="I47" i="6"/>
  <c r="J22" i="6"/>
  <c r="I22" i="6"/>
  <c r="I4" i="6"/>
  <c r="J4" i="6"/>
  <c r="I16" i="6"/>
  <c r="J16" i="6"/>
  <c r="I32" i="6"/>
  <c r="J32" i="6"/>
  <c r="J44" i="6"/>
  <c r="I44" i="6"/>
  <c r="J13" i="6"/>
  <c r="I13" i="6"/>
  <c r="J29" i="6"/>
  <c r="I29" i="6"/>
  <c r="J41" i="6"/>
  <c r="I41" i="6"/>
  <c r="F33" i="5"/>
  <c r="E33" i="5"/>
  <c r="F32" i="5"/>
  <c r="E32" i="5"/>
  <c r="F31" i="5"/>
  <c r="E31" i="5"/>
  <c r="F30" i="5"/>
  <c r="E30" i="5"/>
  <c r="F29" i="5"/>
  <c r="E29" i="5"/>
  <c r="F28" i="5"/>
  <c r="E28" i="5"/>
  <c r="M25" i="5"/>
  <c r="L25" i="5"/>
  <c r="F25" i="5"/>
  <c r="E25" i="5"/>
  <c r="M24" i="5"/>
  <c r="L24" i="5"/>
  <c r="F24" i="5"/>
  <c r="E24" i="5"/>
  <c r="M23" i="5"/>
  <c r="L23" i="5"/>
  <c r="F23" i="5"/>
  <c r="E23" i="5"/>
  <c r="M22" i="5"/>
  <c r="L22" i="5"/>
  <c r="F22" i="5"/>
  <c r="E22" i="5"/>
  <c r="M21" i="5"/>
  <c r="L21" i="5"/>
  <c r="F21" i="5"/>
  <c r="E21" i="5"/>
  <c r="M20" i="5"/>
  <c r="L20" i="5"/>
  <c r="F20" i="5"/>
  <c r="E20" i="5"/>
  <c r="M17" i="5"/>
  <c r="L17" i="5"/>
  <c r="F17" i="5"/>
  <c r="E17" i="5"/>
  <c r="M16" i="5"/>
  <c r="L16" i="5"/>
  <c r="F16" i="5"/>
  <c r="E16" i="5"/>
  <c r="M15" i="5"/>
  <c r="L15" i="5"/>
  <c r="F15" i="5"/>
  <c r="E15" i="5"/>
  <c r="M14" i="5"/>
  <c r="L14" i="5"/>
  <c r="F14" i="5"/>
  <c r="E14" i="5"/>
  <c r="M13" i="5"/>
  <c r="L13" i="5"/>
  <c r="F13" i="5"/>
  <c r="E13" i="5"/>
  <c r="M12" i="5"/>
  <c r="L12" i="5"/>
  <c r="F12" i="5"/>
  <c r="E12" i="5"/>
  <c r="M9" i="5"/>
  <c r="L9" i="5"/>
  <c r="F9" i="5"/>
  <c r="E9" i="5"/>
  <c r="M8" i="5"/>
  <c r="L8" i="5"/>
  <c r="F8" i="5"/>
  <c r="E8" i="5"/>
  <c r="M7" i="5"/>
  <c r="L7" i="5"/>
  <c r="F7" i="5"/>
  <c r="E7" i="5"/>
  <c r="M6" i="5"/>
  <c r="L6" i="5"/>
  <c r="F6" i="5"/>
  <c r="E6" i="5"/>
  <c r="M5" i="5"/>
  <c r="L5" i="5"/>
  <c r="F5" i="5"/>
  <c r="E5" i="5"/>
  <c r="M4" i="5"/>
  <c r="L4" i="5"/>
  <c r="F4" i="5"/>
  <c r="E4" i="5"/>
  <c r="C24" i="4" l="1"/>
  <c r="E24" i="4" s="1"/>
  <c r="F24" i="4" s="1"/>
  <c r="C23" i="4"/>
  <c r="E23" i="4" s="1"/>
  <c r="F23" i="4" s="1"/>
  <c r="C22" i="4"/>
  <c r="E22" i="4" s="1"/>
  <c r="F22" i="4" s="1"/>
  <c r="F21" i="4"/>
  <c r="E21" i="4"/>
  <c r="C21" i="4"/>
  <c r="C20" i="4"/>
  <c r="E20" i="4" s="1"/>
  <c r="F20" i="4" s="1"/>
  <c r="F19" i="4"/>
  <c r="G20" i="4" s="1"/>
  <c r="E19" i="4"/>
  <c r="C19" i="4"/>
  <c r="E18" i="4"/>
  <c r="F18" i="4" s="1"/>
  <c r="C18" i="4"/>
  <c r="C17" i="4"/>
  <c r="E17" i="4" s="1"/>
  <c r="F17" i="4" s="1"/>
  <c r="E16" i="4"/>
  <c r="F16" i="4" s="1"/>
  <c r="C16" i="4"/>
  <c r="C15" i="4"/>
  <c r="E15" i="4" s="1"/>
  <c r="F15" i="4" s="1"/>
  <c r="E14" i="4"/>
  <c r="F14" i="4" s="1"/>
  <c r="C14" i="4"/>
  <c r="C13" i="4"/>
  <c r="E13" i="4" s="1"/>
  <c r="F13" i="4" s="1"/>
  <c r="C12" i="4"/>
  <c r="E12" i="4" s="1"/>
  <c r="F12" i="4" s="1"/>
  <c r="C11" i="4"/>
  <c r="E11" i="4" s="1"/>
  <c r="F11" i="4" s="1"/>
  <c r="C10" i="4"/>
  <c r="E10" i="4" s="1"/>
  <c r="F10" i="4" s="1"/>
  <c r="F9" i="4"/>
  <c r="E9" i="4"/>
  <c r="C9" i="4"/>
  <c r="C8" i="4"/>
  <c r="E8" i="4" s="1"/>
  <c r="F8" i="4" s="1"/>
  <c r="G8" i="4" s="1"/>
  <c r="F7" i="4"/>
  <c r="E7" i="4"/>
  <c r="C7" i="4"/>
  <c r="E6" i="4"/>
  <c r="F6" i="4" s="1"/>
  <c r="C6" i="4"/>
  <c r="C5" i="4"/>
  <c r="E5" i="4" s="1"/>
  <c r="F5" i="4" s="1"/>
  <c r="E4" i="4"/>
  <c r="F4" i="4" s="1"/>
  <c r="C4" i="4"/>
  <c r="H8" i="4" l="1"/>
  <c r="H14" i="4"/>
  <c r="G14" i="4"/>
  <c r="G23" i="4"/>
  <c r="H23" i="4"/>
  <c r="G11" i="4"/>
  <c r="H11" i="4"/>
  <c r="H17" i="4"/>
  <c r="G17" i="4"/>
  <c r="H5" i="4"/>
  <c r="G5" i="4"/>
  <c r="H20" i="4"/>
  <c r="C42" i="2" l="1"/>
  <c r="D42" i="2"/>
  <c r="C36" i="2"/>
  <c r="D36" i="2"/>
  <c r="L27" i="2"/>
  <c r="L28" i="2"/>
  <c r="L29" i="2"/>
  <c r="L30" i="2"/>
  <c r="L31" i="2"/>
  <c r="L32" i="2"/>
  <c r="L26" i="2"/>
  <c r="L16" i="2"/>
  <c r="L17" i="2"/>
  <c r="L18" i="2"/>
  <c r="L19" i="2"/>
  <c r="L20" i="2"/>
  <c r="L21" i="2"/>
  <c r="L15" i="2"/>
  <c r="L4" i="2"/>
  <c r="K5" i="1"/>
  <c r="L5" i="2"/>
  <c r="L6" i="2"/>
  <c r="L7" i="2"/>
  <c r="L8" i="2"/>
  <c r="L9" i="2"/>
  <c r="L10" i="2"/>
  <c r="C47" i="1"/>
  <c r="D47" i="1"/>
  <c r="C38" i="1"/>
  <c r="D38" i="1"/>
  <c r="C35" i="1"/>
  <c r="D35" i="1"/>
  <c r="K26" i="1"/>
  <c r="K27" i="1"/>
  <c r="K28" i="1"/>
  <c r="K29" i="1"/>
  <c r="K30" i="1"/>
  <c r="K31" i="1"/>
  <c r="K25" i="1"/>
  <c r="K16" i="1"/>
  <c r="K17" i="1"/>
  <c r="K18" i="1"/>
  <c r="K19" i="1"/>
  <c r="K20" i="1"/>
  <c r="K21" i="1"/>
  <c r="K15" i="1"/>
  <c r="K6" i="1"/>
  <c r="K7" i="1"/>
  <c r="K8" i="1"/>
  <c r="K9" i="1"/>
  <c r="K10" i="1"/>
  <c r="K11" i="1"/>
  <c r="H5" i="1"/>
  <c r="H15" i="1"/>
  <c r="D54" i="2" l="1"/>
  <c r="C54" i="2"/>
  <c r="D51" i="2"/>
  <c r="C51" i="2"/>
  <c r="D48" i="2"/>
  <c r="C48" i="2"/>
  <c r="D45" i="2"/>
  <c r="C45" i="2"/>
  <c r="D39" i="2"/>
  <c r="C39" i="2"/>
  <c r="I4" i="2"/>
  <c r="D53" i="1"/>
  <c r="C53" i="1"/>
  <c r="C50" i="1"/>
  <c r="D50" i="1"/>
  <c r="D44" i="1"/>
  <c r="C44" i="1"/>
  <c r="D41" i="1"/>
  <c r="C41" i="1"/>
  <c r="I27" i="2"/>
  <c r="I28" i="2"/>
  <c r="I29" i="2"/>
  <c r="I30" i="2"/>
  <c r="I31" i="2"/>
  <c r="I32" i="2"/>
  <c r="I16" i="2"/>
  <c r="I17" i="2"/>
  <c r="I18" i="2"/>
  <c r="I19" i="2"/>
  <c r="I20" i="2"/>
  <c r="I21" i="2"/>
  <c r="I15" i="2"/>
  <c r="I5" i="2"/>
  <c r="I6" i="2"/>
  <c r="I7" i="2"/>
  <c r="I8" i="2"/>
  <c r="I9" i="2"/>
  <c r="I10" i="2"/>
  <c r="H30" i="1"/>
  <c r="H29" i="1"/>
  <c r="H20" i="1"/>
  <c r="H16" i="1"/>
  <c r="H17" i="1"/>
  <c r="H18" i="1"/>
  <c r="H19" i="1"/>
  <c r="H26" i="1" l="1"/>
  <c r="H27" i="1"/>
  <c r="H28" i="1"/>
  <c r="H25" i="1"/>
  <c r="H6" i="1" l="1"/>
  <c r="H7" i="1"/>
  <c r="H8" i="1"/>
  <c r="H9" i="1"/>
  <c r="H10" i="1"/>
  <c r="H11" i="1"/>
  <c r="I26" i="2" l="1"/>
  <c r="H21" i="1"/>
  <c r="H31" i="1"/>
</calcChain>
</file>

<file path=xl/sharedStrings.xml><?xml version="1.0" encoding="utf-8"?>
<sst xmlns="http://schemas.openxmlformats.org/spreadsheetml/2006/main" count="857" uniqueCount="182">
  <si>
    <t>CHLOROPHYLL MEASUREMENT MAXIMUM AIR BUBBLING 5 DAYS CULTURE</t>
  </si>
  <si>
    <t>WT 7002</t>
  </si>
  <si>
    <t>MUTANT F</t>
  </si>
  <si>
    <t>OD470</t>
  </si>
  <si>
    <t>OD653</t>
  </si>
  <si>
    <t>OD665</t>
  </si>
  <si>
    <t>OD666</t>
  </si>
  <si>
    <t>OD720</t>
  </si>
  <si>
    <t>CAROTENOIDS MEASUREMENT MAXIMUM AIR BUBBLING 5 DAYS CULTURE</t>
  </si>
  <si>
    <t xml:space="preserve">Chl a/2 OD Cells </t>
  </si>
  <si>
    <t>Carotenoids/2 OD Cells</t>
  </si>
  <si>
    <r>
      <t>CHLOROPHYLL CALCULATION FORMULA (</t>
    </r>
    <r>
      <rPr>
        <b/>
        <sz val="10"/>
        <color theme="1"/>
        <rFont val="Calibri"/>
        <family val="2"/>
      </rPr>
      <t>µ</t>
    </r>
    <r>
      <rPr>
        <b/>
        <sz val="10"/>
        <color theme="1"/>
        <rFont val="Times New Roman"/>
        <family val="1"/>
      </rPr>
      <t>g/ml)</t>
    </r>
  </si>
  <si>
    <t>CAROTENOIDS CALCULATION FORMULA (µg/ml)</t>
  </si>
  <si>
    <r>
      <t>Chlorophyll a (</t>
    </r>
    <r>
      <rPr>
        <b/>
        <sz val="10"/>
        <color theme="1"/>
        <rFont val="Calibri"/>
        <family val="2"/>
      </rPr>
      <t>µ</t>
    </r>
    <r>
      <rPr>
        <b/>
        <sz val="10"/>
        <color theme="1"/>
        <rFont val="Times New Roman"/>
        <family val="1"/>
      </rPr>
      <t>g/mg DCW)</t>
    </r>
  </si>
  <si>
    <t>Carotenoids (µg/mg DCW)</t>
  </si>
  <si>
    <t>STRAIN</t>
  </si>
  <si>
    <t>Chlorophyll a (µg/mg DCW)</t>
  </si>
  <si>
    <t>AVERAGE</t>
  </si>
  <si>
    <t xml:space="preserve">STRAINS </t>
  </si>
  <si>
    <t>AVERAGE CHLOROPHYLL a(µg/mg DCW)</t>
  </si>
  <si>
    <t>Chlorophyll a (µg/ml)</t>
  </si>
  <si>
    <t>STDEV</t>
  </si>
  <si>
    <t xml:space="preserve">STRAIN  </t>
  </si>
  <si>
    <t>MUTANT A</t>
  </si>
  <si>
    <t>MUTANT B</t>
  </si>
  <si>
    <t>MUTANT C</t>
  </si>
  <si>
    <t>MUTANT D</t>
  </si>
  <si>
    <t>MUTANT E</t>
  </si>
  <si>
    <t>Mutant B</t>
  </si>
  <si>
    <t>Mutant C</t>
  </si>
  <si>
    <t>Mutant D</t>
  </si>
  <si>
    <t>Mutant E</t>
  </si>
  <si>
    <t>Average Carotenoids (µg/mg DCW)</t>
  </si>
  <si>
    <r>
      <t xml:space="preserve">Chl a/2 OD Cells (in </t>
    </r>
    <r>
      <rPr>
        <b/>
        <sz val="10"/>
        <color theme="1"/>
        <rFont val="Calibri"/>
        <family val="2"/>
      </rPr>
      <t>µ</t>
    </r>
    <r>
      <rPr>
        <b/>
        <sz val="10"/>
        <color theme="1"/>
        <rFont val="Times New Roman"/>
        <family val="1"/>
      </rPr>
      <t>g)</t>
    </r>
  </si>
  <si>
    <t>WT</t>
  </si>
  <si>
    <t>A</t>
  </si>
  <si>
    <t>B</t>
  </si>
  <si>
    <t>C</t>
  </si>
  <si>
    <t>D</t>
  </si>
  <si>
    <t>E</t>
  </si>
  <si>
    <t>F</t>
  </si>
  <si>
    <t>DCW/2 OD cells (in mg)</t>
  </si>
  <si>
    <t>DCW/2 OD Cells (in mg)</t>
  </si>
  <si>
    <t>AIR BUBBLING</t>
  </si>
  <si>
    <t>OD/ml</t>
  </si>
  <si>
    <t>B*1000</t>
  </si>
  <si>
    <t>DCW/OD</t>
  </si>
  <si>
    <t>Total DCW (mg)/LITER</t>
  </si>
  <si>
    <t>DCW (mg)/LITER/DAY</t>
  </si>
  <si>
    <t xml:space="preserve">WT </t>
  </si>
  <si>
    <t>AVERAGE WT</t>
  </si>
  <si>
    <t>STDEV WT</t>
  </si>
  <si>
    <t>Average Mutant A</t>
  </si>
  <si>
    <t>Stdev Mutant A</t>
  </si>
  <si>
    <t>Average Mutant B</t>
  </si>
  <si>
    <t>Stdev Mutant B</t>
  </si>
  <si>
    <t>Average Mutant C</t>
  </si>
  <si>
    <t>Stdev Mutant C</t>
  </si>
  <si>
    <t>Average Mutant D</t>
  </si>
  <si>
    <t>Stdev Mutant D</t>
  </si>
  <si>
    <t xml:space="preserve">Average Mutant E </t>
  </si>
  <si>
    <t>Stdev Mutant E</t>
  </si>
  <si>
    <t>Average Mutant F</t>
  </si>
  <si>
    <t>Stdev Mutant F</t>
  </si>
  <si>
    <t xml:space="preserve">Average </t>
  </si>
  <si>
    <t>Stdev</t>
  </si>
  <si>
    <t>SbtA Mutants Air Bubbling Biomass Productivity Per Liter Per Day</t>
  </si>
  <si>
    <t>1%CO2 BUBBLING</t>
  </si>
  <si>
    <t>Air Bubbling</t>
  </si>
  <si>
    <t>1% CO2 Bubbling</t>
  </si>
  <si>
    <r>
      <t>Air bubbling Growth curve, 350 light intensity, 38</t>
    </r>
    <r>
      <rPr>
        <b/>
        <sz val="12"/>
        <color theme="1"/>
        <rFont val="Calibri"/>
        <family val="2"/>
      </rPr>
      <t>°</t>
    </r>
    <r>
      <rPr>
        <b/>
        <sz val="12"/>
        <color theme="1"/>
        <rFont val="Times New Roman"/>
        <family val="1"/>
      </rPr>
      <t>C</t>
    </r>
  </si>
  <si>
    <t>Time (Days)</t>
  </si>
  <si>
    <t>Average WT7002</t>
  </si>
  <si>
    <t>Stdev WT7002</t>
  </si>
  <si>
    <t>Mutant A</t>
  </si>
  <si>
    <t>Average Mutant E</t>
  </si>
  <si>
    <t>Mutant F</t>
  </si>
  <si>
    <t>Average MutantA</t>
  </si>
  <si>
    <t>Air Bubbling Glycogen Productivity Per Liter Per Day</t>
  </si>
  <si>
    <t>DCW/OD (in mg)</t>
  </si>
  <si>
    <t>TOTAL DCW (mg)/LITER</t>
  </si>
  <si>
    <t>GLYCOGEN (mg/mg DCW)</t>
  </si>
  <si>
    <t>GLYCOGEN (mg)/LITER (E*F)</t>
  </si>
  <si>
    <t>GLYCOGEN (mg)/LITER/DAY</t>
  </si>
  <si>
    <t>Average Glycogen Productivity</t>
  </si>
  <si>
    <t>WT7002</t>
  </si>
  <si>
    <t>Muatant A</t>
  </si>
  <si>
    <t>Muatant B</t>
  </si>
  <si>
    <t>Muatant C</t>
  </si>
  <si>
    <t>Muatant D</t>
  </si>
  <si>
    <t>Muatant E</t>
  </si>
  <si>
    <t>Muatant F</t>
  </si>
  <si>
    <t>1% CO2 Glycogen Productivity Per Liter Per Day</t>
  </si>
  <si>
    <t>Glycogen Productivity Air Bubbling</t>
  </si>
  <si>
    <t>Average</t>
  </si>
  <si>
    <t>Glycogen Productivity 1% CO2 Bubbling</t>
  </si>
  <si>
    <t>1% CO2</t>
  </si>
  <si>
    <t>2OD CELLS= 0.64mg DCW</t>
  </si>
  <si>
    <t>CHLOROPHYLL MEASUREMENT 5DAYS CULTURE</t>
  </si>
  <si>
    <t>SET 1</t>
  </si>
  <si>
    <t>Chl a (µg/ 2 OD  cells)</t>
  </si>
  <si>
    <t>DCW/ 2 OD Cells (in mg)</t>
  </si>
  <si>
    <r>
      <t>Chlorophyll a (</t>
    </r>
    <r>
      <rPr>
        <b/>
        <sz val="10"/>
        <rFont val="Calibri"/>
        <family val="2"/>
      </rPr>
      <t>µ</t>
    </r>
    <r>
      <rPr>
        <b/>
        <sz val="10"/>
        <rFont val="Times New Roman"/>
        <family val="1"/>
      </rPr>
      <t>g/mg DCW)</t>
    </r>
  </si>
  <si>
    <t>SET2</t>
  </si>
  <si>
    <t>SET3</t>
  </si>
  <si>
    <t>Cholorophyll</t>
  </si>
  <si>
    <t>1%CO2</t>
  </si>
  <si>
    <t>Carotenoids Measurment 5 Days Culture</t>
  </si>
  <si>
    <t>Carotenoids</t>
  </si>
  <si>
    <t>Growth 1% CO2</t>
  </si>
  <si>
    <t>Glucose Area</t>
  </si>
  <si>
    <t>Standard Glucose Average Area</t>
  </si>
  <si>
    <t>Glucose Area/Standard Glucose Average Area=Glucose Present)</t>
  </si>
  <si>
    <t>D/2.5  (mg/ml)</t>
  </si>
  <si>
    <t>E/.66</t>
  </si>
  <si>
    <t>G*0.9</t>
  </si>
  <si>
    <r>
      <t>Glycogen</t>
    </r>
    <r>
      <rPr>
        <b/>
        <sz val="12"/>
        <color theme="1"/>
        <rFont val="Times New Roman"/>
        <family val="1"/>
      </rPr>
      <t xml:space="preserve"> (g/g DCW)</t>
    </r>
  </si>
  <si>
    <t>Glycogen (% DCW)</t>
  </si>
  <si>
    <t>E/F</t>
  </si>
  <si>
    <t>Glycogen %</t>
  </si>
  <si>
    <t>Glycogen % (Air Bubbling)</t>
  </si>
  <si>
    <t>Glycogen % (1% CO2 Bubbling)</t>
  </si>
  <si>
    <t>RT-PCR</t>
  </si>
  <si>
    <t>WT Delta Ct Value (E-C)</t>
  </si>
  <si>
    <t>2^F</t>
  </si>
  <si>
    <t>Wild Type 7002</t>
  </si>
  <si>
    <t>wt ppc</t>
  </si>
  <si>
    <t>wt sbtA</t>
  </si>
  <si>
    <t>A Delta Ct Value (E-C)</t>
  </si>
  <si>
    <t>2^ABS(F)</t>
  </si>
  <si>
    <t>stdev</t>
  </si>
  <si>
    <t>WT Average 2^F</t>
  </si>
  <si>
    <t>H*J</t>
  </si>
  <si>
    <t>I*J</t>
  </si>
  <si>
    <t>A ppc</t>
  </si>
  <si>
    <t>A sbtA</t>
  </si>
  <si>
    <t>B Delta Ct Value (E-C)</t>
  </si>
  <si>
    <t>B ppc</t>
  </si>
  <si>
    <t>B sbtA</t>
  </si>
  <si>
    <t>C Delta Ct Value (E-C)</t>
  </si>
  <si>
    <t>C ppc</t>
  </si>
  <si>
    <t>C sbtA</t>
  </si>
  <si>
    <t>D Delta Ct Value (E-C)</t>
  </si>
  <si>
    <t>D ppc</t>
  </si>
  <si>
    <t>D sbtA</t>
  </si>
  <si>
    <t>E Delta Ct Value (E-C)</t>
  </si>
  <si>
    <t>E ppc</t>
  </si>
  <si>
    <t>E sbtA</t>
  </si>
  <si>
    <t>F Delta Ct Value (E-C)</t>
  </si>
  <si>
    <t>F ppc</t>
  </si>
  <si>
    <t>F sbtA</t>
  </si>
  <si>
    <t>Delta Ct WT (ppc, sbtA)</t>
  </si>
  <si>
    <t>Delta Ct A (ppc, sbtA)</t>
  </si>
  <si>
    <t>Delta Ct B (ppc, sbtA)</t>
  </si>
  <si>
    <t>Delta Ct C (ppc, sbtA)</t>
  </si>
  <si>
    <t>Delta Ct D (ppc, sbtA)</t>
  </si>
  <si>
    <t>Delta Ct E (ppc, sbtA)</t>
  </si>
  <si>
    <t>Delta Ct F (ppc, sbtA)</t>
  </si>
  <si>
    <t>Average Relative Value</t>
  </si>
  <si>
    <t>Std Deviation</t>
  </si>
  <si>
    <t>DataFigure2B</t>
  </si>
  <si>
    <t>DataFigure3A</t>
  </si>
  <si>
    <t>DataFigure3B</t>
  </si>
  <si>
    <t>DataFigure3C</t>
  </si>
  <si>
    <t>DataFigure4A</t>
  </si>
  <si>
    <t>DataFigure4B</t>
  </si>
  <si>
    <t>DataChlorophyllAir</t>
  </si>
  <si>
    <t>DataChlorophyll1%CO2</t>
  </si>
  <si>
    <t>DataCarotenoidsAir</t>
  </si>
  <si>
    <t>DataCarotenoids1%CO2</t>
  </si>
  <si>
    <t>Description of the sheet</t>
  </si>
  <si>
    <t>Sheet Name</t>
  </si>
  <si>
    <t>Raw Data used to construct Figure 2B (RT-PCR for mRNA of sbtA)</t>
  </si>
  <si>
    <t>Raw Data used to construct Figure 3A (Growth of the transformants on air)</t>
  </si>
  <si>
    <t>Raw Data used to construct Figure 3B (Growth of the transformants on 1% CO2)</t>
  </si>
  <si>
    <t>Raw Data used to construct Figure 3C (Biomass productivity of the transformants on air and 1% CO2)</t>
  </si>
  <si>
    <t>Raw Data used to construct Figure 4B (Glycogen content of the transformants grown with 1% CO2 bubbling)</t>
  </si>
  <si>
    <t>Raw Data used to construct Figure 4A (Glycogen content of the transformants grown with air or 1% CO2 bubbling)</t>
  </si>
  <si>
    <t>Raw Data used to construct Figure 5A (Chlorophyll content of the transformants on air)</t>
  </si>
  <si>
    <t>Raw Data used to construct Figure 5A (Chlorophyll content of the transformants on 1% CO2)</t>
  </si>
  <si>
    <t>Raw Data used to construct Figure 5B (Total carotenoids content of the transformants on air)</t>
  </si>
  <si>
    <t>Raw Data used to construct Figure 5B (Total carotenoids content of the transformants on 1% CO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Calibri"/>
      <family val="2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charset val="1"/>
      <scheme val="minor"/>
    </font>
    <font>
      <b/>
      <sz val="12"/>
      <color rgb="FF0070C0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0"/>
      <name val="Times New Roman"/>
      <family val="1"/>
    </font>
    <font>
      <b/>
      <sz val="10"/>
      <name val="Calibri"/>
      <family val="2"/>
    </font>
    <font>
      <b/>
      <sz val="11"/>
      <name val="Calibri"/>
      <family val="2"/>
      <charset val="1"/>
      <scheme val="minor"/>
    </font>
    <font>
      <b/>
      <sz val="14"/>
      <color theme="1"/>
      <name val="Times New Roman"/>
      <family val="1"/>
    </font>
    <font>
      <sz val="8.25"/>
      <name val="Microsoft Sans Serif"/>
      <family val="2"/>
    </font>
    <font>
      <b/>
      <sz val="8.25"/>
      <name val="Times New Roman"/>
      <family val="1"/>
    </font>
    <font>
      <sz val="8.25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8" fillId="0" borderId="0" xfId="0" applyFont="1"/>
    <xf numFmtId="0" fontId="19" fillId="0" borderId="0" xfId="0" applyFont="1"/>
    <xf numFmtId="0" fontId="21" fillId="0" borderId="0" xfId="0" applyFont="1"/>
    <xf numFmtId="0" fontId="22" fillId="0" borderId="0" xfId="0" applyFont="1"/>
    <xf numFmtId="0" fontId="14" fillId="0" borderId="0" xfId="0" applyFont="1" applyFill="1" applyBorder="1" applyAlignment="1" applyProtection="1">
      <alignment vertical="top"/>
      <protection locked="0"/>
    </xf>
    <xf numFmtId="0" fontId="23" fillId="0" borderId="0" xfId="0" applyFont="1" applyFill="1" applyBorder="1" applyAlignment="1" applyProtection="1">
      <alignment vertical="top"/>
      <protection locked="0"/>
    </xf>
    <xf numFmtId="0" fontId="19" fillId="0" borderId="0" xfId="0" applyFont="1" applyFill="1" applyBorder="1" applyAlignment="1" applyProtection="1">
      <alignment vertical="top"/>
      <protection locked="0"/>
    </xf>
    <xf numFmtId="0" fontId="24" fillId="0" borderId="0" xfId="0" applyFont="1" applyFill="1" applyBorder="1" applyAlignment="1" applyProtection="1">
      <alignment vertical="top"/>
      <protection locked="0"/>
    </xf>
    <xf numFmtId="0" fontId="25" fillId="0" borderId="0" xfId="0" applyFont="1" applyFill="1" applyBorder="1" applyAlignment="1" applyProtection="1">
      <alignment vertical="top"/>
      <protection locked="0"/>
    </xf>
    <xf numFmtId="0" fontId="26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18" Type="http://schemas.openxmlformats.org/officeDocument/2006/relationships/externalLink" Target="externalLinks/externalLink7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externalLink" Target="externalLinks/externalLink6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5.xml"/><Relationship Id="rId20" Type="http://schemas.openxmlformats.org/officeDocument/2006/relationships/externalLink" Target="externalLinks/externalLink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4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8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3.xml"/><Relationship Id="rId22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Growth curve-Air</a:t>
            </a:r>
            <a:r>
              <a:rPr lang="en-US" b="1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bubbling</a:t>
            </a:r>
            <a:endParaRPr lang="en-US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Growth Air bubbling'!$B$53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Growth Air bubbling'!$B$62:$B$67</c:f>
                <c:numCache>
                  <c:formatCode>General</c:formatCode>
                  <c:ptCount val="6"/>
                  <c:pt idx="0">
                    <c:v>2.6457513110645929E-3</c:v>
                  </c:pt>
                  <c:pt idx="1">
                    <c:v>3.4703506066870726E-2</c:v>
                  </c:pt>
                  <c:pt idx="2">
                    <c:v>2.5026652459594585E-2</c:v>
                  </c:pt>
                  <c:pt idx="3">
                    <c:v>2.9816103031751189E-2</c:v>
                  </c:pt>
                  <c:pt idx="4">
                    <c:v>5.4848275573014416E-2</c:v>
                  </c:pt>
                  <c:pt idx="5">
                    <c:v>0.10544666898484753</c:v>
                  </c:pt>
                </c:numCache>
              </c:numRef>
            </c:plus>
            <c:minus>
              <c:numRef>
                <c:f>'[1]Growth Air bubbling'!$B$62:$B$67</c:f>
                <c:numCache>
                  <c:formatCode>General</c:formatCode>
                  <c:ptCount val="6"/>
                  <c:pt idx="0">
                    <c:v>2.6457513110645929E-3</c:v>
                  </c:pt>
                  <c:pt idx="1">
                    <c:v>3.4703506066870726E-2</c:v>
                  </c:pt>
                  <c:pt idx="2">
                    <c:v>2.5026652459594585E-2</c:v>
                  </c:pt>
                  <c:pt idx="3">
                    <c:v>2.9816103031751189E-2</c:v>
                  </c:pt>
                  <c:pt idx="4">
                    <c:v>5.4848275573014416E-2</c:v>
                  </c:pt>
                  <c:pt idx="5">
                    <c:v>0.105446668984847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Growth Air bubbling'!$A$54:$A$5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[1]Growth Air bubbling'!$B$54:$B$59</c:f>
              <c:numCache>
                <c:formatCode>General</c:formatCode>
                <c:ptCount val="6"/>
                <c:pt idx="0">
                  <c:v>9.6000000000000016E-2</c:v>
                </c:pt>
                <c:pt idx="1">
                  <c:v>0.43566666666666665</c:v>
                </c:pt>
                <c:pt idx="2">
                  <c:v>0.69566666666666654</c:v>
                </c:pt>
                <c:pt idx="3">
                  <c:v>1.2230000000000001</c:v>
                </c:pt>
                <c:pt idx="4">
                  <c:v>1.3716666666666668</c:v>
                </c:pt>
                <c:pt idx="5">
                  <c:v>1.63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Growth Air bubbling'!$C$53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Growth Air bubbling'!$C$62:$C$67</c:f>
                <c:numCache>
                  <c:formatCode>General</c:formatCode>
                  <c:ptCount val="6"/>
                  <c:pt idx="0">
                    <c:v>1.1547005383792527E-3</c:v>
                  </c:pt>
                  <c:pt idx="1">
                    <c:v>5.8534889880594625E-2</c:v>
                  </c:pt>
                  <c:pt idx="2">
                    <c:v>0.13460064388157039</c:v>
                  </c:pt>
                  <c:pt idx="3">
                    <c:v>0.18556220879622368</c:v>
                  </c:pt>
                  <c:pt idx="4">
                    <c:v>0.21733231083604057</c:v>
                  </c:pt>
                  <c:pt idx="5">
                    <c:v>0.21825062046494478</c:v>
                  </c:pt>
                </c:numCache>
              </c:numRef>
            </c:plus>
            <c:minus>
              <c:numRef>
                <c:f>'[1]Growth Air bubbling'!$C$62:$C$67</c:f>
                <c:numCache>
                  <c:formatCode>General</c:formatCode>
                  <c:ptCount val="6"/>
                  <c:pt idx="0">
                    <c:v>1.1547005383792527E-3</c:v>
                  </c:pt>
                  <c:pt idx="1">
                    <c:v>5.8534889880594625E-2</c:v>
                  </c:pt>
                  <c:pt idx="2">
                    <c:v>0.13460064388157039</c:v>
                  </c:pt>
                  <c:pt idx="3">
                    <c:v>0.18556220879622368</c:v>
                  </c:pt>
                  <c:pt idx="4">
                    <c:v>0.21733231083604057</c:v>
                  </c:pt>
                  <c:pt idx="5">
                    <c:v>0.218250620464944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Growth Air bubbling'!$A$54:$A$5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[1]Growth Air bubbling'!$C$54:$C$59</c:f>
              <c:numCache>
                <c:formatCode>General</c:formatCode>
                <c:ptCount val="6"/>
                <c:pt idx="0">
                  <c:v>9.1666666666666674E-2</c:v>
                </c:pt>
                <c:pt idx="1">
                  <c:v>0.62966666666666671</c:v>
                </c:pt>
                <c:pt idx="2">
                  <c:v>1.1413333333333331</c:v>
                </c:pt>
                <c:pt idx="3">
                  <c:v>1.9566666666666663</c:v>
                </c:pt>
                <c:pt idx="4">
                  <c:v>2.5433333333333334</c:v>
                </c:pt>
                <c:pt idx="5">
                  <c:v>2.926666666666667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Growth Air bubbling'!$D$53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Growth Air bubbling'!$D$62:$D$67</c:f>
                <c:numCache>
                  <c:formatCode>General</c:formatCode>
                  <c:ptCount val="6"/>
                  <c:pt idx="0">
                    <c:v>2.0000000000000018E-3</c:v>
                  </c:pt>
                  <c:pt idx="1">
                    <c:v>0.11909799886368097</c:v>
                  </c:pt>
                  <c:pt idx="2">
                    <c:v>0.17785762095938631</c:v>
                  </c:pt>
                  <c:pt idx="3">
                    <c:v>0.28588808999327092</c:v>
                  </c:pt>
                  <c:pt idx="4">
                    <c:v>0.25798901785411987</c:v>
                  </c:pt>
                  <c:pt idx="5">
                    <c:v>0.19974984355438166</c:v>
                  </c:pt>
                </c:numCache>
              </c:numRef>
            </c:plus>
            <c:minus>
              <c:numRef>
                <c:f>'[1]Growth Air bubbling'!$D$62:$D$67</c:f>
                <c:numCache>
                  <c:formatCode>General</c:formatCode>
                  <c:ptCount val="6"/>
                  <c:pt idx="0">
                    <c:v>2.0000000000000018E-3</c:v>
                  </c:pt>
                  <c:pt idx="1">
                    <c:v>0.11909799886368097</c:v>
                  </c:pt>
                  <c:pt idx="2">
                    <c:v>0.17785762095938631</c:v>
                  </c:pt>
                  <c:pt idx="3">
                    <c:v>0.28588808999327092</c:v>
                  </c:pt>
                  <c:pt idx="4">
                    <c:v>0.25798901785411987</c:v>
                  </c:pt>
                  <c:pt idx="5">
                    <c:v>0.199749843554381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Growth Air bubbling'!$A$54:$A$5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[1]Growth Air bubbling'!$D$54:$D$59</c:f>
              <c:numCache>
                <c:formatCode>General</c:formatCode>
                <c:ptCount val="6"/>
                <c:pt idx="0">
                  <c:v>9.1000000000000011E-2</c:v>
                </c:pt>
                <c:pt idx="1">
                  <c:v>0.59966666666666668</c:v>
                </c:pt>
                <c:pt idx="2">
                  <c:v>1.2833333333333334</c:v>
                </c:pt>
                <c:pt idx="3">
                  <c:v>2.0259999999999998</c:v>
                </c:pt>
                <c:pt idx="4">
                  <c:v>2.6116666666666668</c:v>
                </c:pt>
                <c:pt idx="5">
                  <c:v>2.8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Growth Air bubbling'!$E$53</c:f>
              <c:strCache>
                <c:ptCount val="1"/>
                <c:pt idx="0">
                  <c:v>C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Growth Air bubbling'!$E$62:$E$67</c:f>
                <c:numCache>
                  <c:formatCode>General</c:formatCode>
                  <c:ptCount val="6"/>
                  <c:pt idx="0">
                    <c:v>1.5275252316519479E-3</c:v>
                  </c:pt>
                  <c:pt idx="1">
                    <c:v>4.5456939330902287E-2</c:v>
                  </c:pt>
                  <c:pt idx="2">
                    <c:v>2.3245071162148211E-2</c:v>
                  </c:pt>
                  <c:pt idx="3">
                    <c:v>0.1058300524425836</c:v>
                  </c:pt>
                  <c:pt idx="4">
                    <c:v>0.13503086067019399</c:v>
                  </c:pt>
                  <c:pt idx="5">
                    <c:v>0.16093476939431073</c:v>
                  </c:pt>
                </c:numCache>
              </c:numRef>
            </c:plus>
            <c:minus>
              <c:numRef>
                <c:f>'[1]Growth Air bubbling'!$E$62:$E$67</c:f>
                <c:numCache>
                  <c:formatCode>General</c:formatCode>
                  <c:ptCount val="6"/>
                  <c:pt idx="0">
                    <c:v>1.5275252316519479E-3</c:v>
                  </c:pt>
                  <c:pt idx="1">
                    <c:v>4.5456939330902287E-2</c:v>
                  </c:pt>
                  <c:pt idx="2">
                    <c:v>2.3245071162148211E-2</c:v>
                  </c:pt>
                  <c:pt idx="3">
                    <c:v>0.1058300524425836</c:v>
                  </c:pt>
                  <c:pt idx="4">
                    <c:v>0.13503086067019399</c:v>
                  </c:pt>
                  <c:pt idx="5">
                    <c:v>0.160934769394310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Growth Air bubbling'!$A$54:$A$5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[1]Growth Air bubbling'!$E$54:$E$59</c:f>
              <c:numCache>
                <c:formatCode>General</c:formatCode>
                <c:ptCount val="6"/>
                <c:pt idx="0">
                  <c:v>9.0333333333333335E-2</c:v>
                </c:pt>
                <c:pt idx="1">
                  <c:v>0.45533333333333337</c:v>
                </c:pt>
                <c:pt idx="2">
                  <c:v>0.86233333333333329</c:v>
                </c:pt>
                <c:pt idx="3">
                  <c:v>1.57</c:v>
                </c:pt>
                <c:pt idx="4">
                  <c:v>2.1466666666666665</c:v>
                </c:pt>
                <c:pt idx="5">
                  <c:v>2.3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[1]Growth Air bubbling'!$F$53</c:f>
              <c:strCache>
                <c:ptCount val="1"/>
                <c:pt idx="0">
                  <c:v>D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Growth Air bubbling'!$F$62:$F$67</c:f>
                <c:numCache>
                  <c:formatCode>General</c:formatCode>
                  <c:ptCount val="6"/>
                  <c:pt idx="0">
                    <c:v>1.0000000000000009E-3</c:v>
                  </c:pt>
                  <c:pt idx="1">
                    <c:v>7.0216332383095437E-2</c:v>
                  </c:pt>
                  <c:pt idx="2">
                    <c:v>0.23302360395462091</c:v>
                  </c:pt>
                  <c:pt idx="3">
                    <c:v>0.29501412395567617</c:v>
                  </c:pt>
                  <c:pt idx="4">
                    <c:v>0.26962937525425529</c:v>
                  </c:pt>
                  <c:pt idx="5">
                    <c:v>0.19087517736293874</c:v>
                  </c:pt>
                </c:numCache>
              </c:numRef>
            </c:plus>
            <c:minus>
              <c:numRef>
                <c:f>'[1]Growth Air bubbling'!$F$62:$F$67</c:f>
                <c:numCache>
                  <c:formatCode>General</c:formatCode>
                  <c:ptCount val="6"/>
                  <c:pt idx="0">
                    <c:v>1.0000000000000009E-3</c:v>
                  </c:pt>
                  <c:pt idx="1">
                    <c:v>7.0216332383095437E-2</c:v>
                  </c:pt>
                  <c:pt idx="2">
                    <c:v>0.23302360395462091</c:v>
                  </c:pt>
                  <c:pt idx="3">
                    <c:v>0.29501412395567617</c:v>
                  </c:pt>
                  <c:pt idx="4">
                    <c:v>0.26962937525425529</c:v>
                  </c:pt>
                  <c:pt idx="5">
                    <c:v>0.190875177362938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Growth Air bubbling'!$A$54:$A$5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[1]Growth Air bubbling'!$F$54:$F$59</c:f>
              <c:numCache>
                <c:formatCode>General</c:formatCode>
                <c:ptCount val="6"/>
                <c:pt idx="0">
                  <c:v>9.0000000000000011E-2</c:v>
                </c:pt>
                <c:pt idx="1">
                  <c:v>0.65966666666666673</c:v>
                </c:pt>
                <c:pt idx="2">
                  <c:v>1.39</c:v>
                </c:pt>
                <c:pt idx="3">
                  <c:v>2.1466666666666665</c:v>
                </c:pt>
                <c:pt idx="4">
                  <c:v>2.75</c:v>
                </c:pt>
                <c:pt idx="5">
                  <c:v>3.033333333333333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[1]Growth Air bubbling'!$G$53</c:f>
              <c:strCache>
                <c:ptCount val="1"/>
                <c:pt idx="0">
                  <c:v>E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Growth Air bubbling'!$G$62:$G$67</c:f>
                <c:numCache>
                  <c:formatCode>General</c:formatCode>
                  <c:ptCount val="6"/>
                  <c:pt idx="0">
                    <c:v>1.0000000000000009E-3</c:v>
                  </c:pt>
                  <c:pt idx="1">
                    <c:v>2.9143323992525821E-2</c:v>
                  </c:pt>
                  <c:pt idx="2">
                    <c:v>4.0414518843273836E-2</c:v>
                  </c:pt>
                  <c:pt idx="3">
                    <c:v>6.5574385243020061E-2</c:v>
                  </c:pt>
                  <c:pt idx="4">
                    <c:v>0.18999999999999984</c:v>
                  </c:pt>
                  <c:pt idx="5">
                    <c:v>0.22605309110914629</c:v>
                  </c:pt>
                </c:numCache>
              </c:numRef>
            </c:plus>
            <c:minus>
              <c:numRef>
                <c:f>'[1]Growth Air bubbling'!$G$62:$G$67</c:f>
                <c:numCache>
                  <c:formatCode>General</c:formatCode>
                  <c:ptCount val="6"/>
                  <c:pt idx="0">
                    <c:v>1.0000000000000009E-3</c:v>
                  </c:pt>
                  <c:pt idx="1">
                    <c:v>2.9143323992525821E-2</c:v>
                  </c:pt>
                  <c:pt idx="2">
                    <c:v>4.0414518843273836E-2</c:v>
                  </c:pt>
                  <c:pt idx="3">
                    <c:v>6.5574385243020061E-2</c:v>
                  </c:pt>
                  <c:pt idx="4">
                    <c:v>0.18999999999999984</c:v>
                  </c:pt>
                  <c:pt idx="5">
                    <c:v>0.226053091109146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Growth Air bubbling'!$A$54:$A$5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[1]Growth Air bubbling'!$G$54:$G$59</c:f>
              <c:numCache>
                <c:formatCode>General</c:formatCode>
                <c:ptCount val="6"/>
                <c:pt idx="0">
                  <c:v>9.1000000000000011E-2</c:v>
                </c:pt>
                <c:pt idx="1">
                  <c:v>0.56933333333333336</c:v>
                </c:pt>
                <c:pt idx="2">
                  <c:v>1.2366666666666666</c:v>
                </c:pt>
                <c:pt idx="3">
                  <c:v>1.96</c:v>
                </c:pt>
                <c:pt idx="4">
                  <c:v>2.61</c:v>
                </c:pt>
                <c:pt idx="5">
                  <c:v>3.17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[1]Growth Air bubbling'!$H$53</c:f>
              <c:strCache>
                <c:ptCount val="1"/>
                <c:pt idx="0">
                  <c:v>F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Growth Air bubbling'!$H$62:$H$67</c:f>
                <c:numCache>
                  <c:formatCode>General</c:formatCode>
                  <c:ptCount val="6"/>
                  <c:pt idx="0">
                    <c:v>3.0000000000000027E-3</c:v>
                  </c:pt>
                  <c:pt idx="1">
                    <c:v>4.5938364504337047E-2</c:v>
                  </c:pt>
                  <c:pt idx="2">
                    <c:v>1.8556220879622391E-2</c:v>
                  </c:pt>
                  <c:pt idx="3">
                    <c:v>7.1668217037493931E-2</c:v>
                  </c:pt>
                  <c:pt idx="4">
                    <c:v>0.10828203913853873</c:v>
                  </c:pt>
                  <c:pt idx="5">
                    <c:v>0.12267980002157382</c:v>
                  </c:pt>
                </c:numCache>
              </c:numRef>
            </c:plus>
            <c:minus>
              <c:numRef>
                <c:f>'[1]Growth Air bubbling'!$H$62:$H$67</c:f>
                <c:numCache>
                  <c:formatCode>General</c:formatCode>
                  <c:ptCount val="6"/>
                  <c:pt idx="0">
                    <c:v>3.0000000000000027E-3</c:v>
                  </c:pt>
                  <c:pt idx="1">
                    <c:v>4.5938364504337047E-2</c:v>
                  </c:pt>
                  <c:pt idx="2">
                    <c:v>1.8556220879622391E-2</c:v>
                  </c:pt>
                  <c:pt idx="3">
                    <c:v>7.1668217037493931E-2</c:v>
                  </c:pt>
                  <c:pt idx="4">
                    <c:v>0.10828203913853873</c:v>
                  </c:pt>
                  <c:pt idx="5">
                    <c:v>0.122679800021573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Growth Air bubbling'!$A$54:$A$5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[1]Growth Air bubbling'!$H$54:$H$59</c:f>
              <c:numCache>
                <c:formatCode>General</c:formatCode>
                <c:ptCount val="6"/>
                <c:pt idx="0">
                  <c:v>9.2000000000000012E-2</c:v>
                </c:pt>
                <c:pt idx="1">
                  <c:v>0.47733333333333339</c:v>
                </c:pt>
                <c:pt idx="2">
                  <c:v>0.91033333333333333</c:v>
                </c:pt>
                <c:pt idx="3">
                  <c:v>1.7143333333333333</c:v>
                </c:pt>
                <c:pt idx="4">
                  <c:v>2.3149999999999999</c:v>
                </c:pt>
                <c:pt idx="5">
                  <c:v>2.60233333333333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848960"/>
        <c:axId val="125859328"/>
      </c:scatterChart>
      <c:valAx>
        <c:axId val="125848960"/>
        <c:scaling>
          <c:orientation val="minMax"/>
          <c:max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</a:t>
                </a:r>
                <a:r>
                  <a:rPr lang="en-US" sz="12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Days)</a:t>
                </a:r>
                <a:endParaRPr lang="en-US" sz="12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859328"/>
        <c:crosses val="autoZero"/>
        <c:crossBetween val="midCat"/>
      </c:valAx>
      <c:valAx>
        <c:axId val="1258593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D73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848960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217738407699034"/>
          <c:y val="0.1579855643044619"/>
          <c:w val="0.75259995625546816"/>
          <c:h val="7.85378390201224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1% CO</a:t>
            </a:r>
            <a:r>
              <a:rPr lang="en-US" b="1" baseline="-25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2</a:t>
            </a:r>
            <a:r>
              <a:rPr lang="en-US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bubbling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9]1% CO2 Chlorophyll'!$B$54</c:f>
              <c:strCache>
                <c:ptCount val="1"/>
                <c:pt idx="0">
                  <c:v>Cholorophy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9]1% CO2 Chlorophyll'!$C$55:$C$61</c:f>
                <c:numCache>
                  <c:formatCode>General</c:formatCode>
                  <c:ptCount val="7"/>
                  <c:pt idx="0">
                    <c:v>0.38137526052030085</c:v>
                  </c:pt>
                  <c:pt idx="1">
                    <c:v>0.10355712660325522</c:v>
                  </c:pt>
                  <c:pt idx="2">
                    <c:v>0.45080482106248687</c:v>
                  </c:pt>
                  <c:pt idx="3">
                    <c:v>0.17898773173051552</c:v>
                  </c:pt>
                  <c:pt idx="4">
                    <c:v>0.38081815424139465</c:v>
                  </c:pt>
                  <c:pt idx="5">
                    <c:v>1.186131405733525</c:v>
                  </c:pt>
                  <c:pt idx="6">
                    <c:v>0.54147560175064868</c:v>
                  </c:pt>
                </c:numCache>
              </c:numRef>
            </c:plus>
            <c:minus>
              <c:numRef>
                <c:f>'[9]1% CO2 Chlorophyll'!$C$55:$C$61</c:f>
                <c:numCache>
                  <c:formatCode>General</c:formatCode>
                  <c:ptCount val="7"/>
                  <c:pt idx="0">
                    <c:v>0.38137526052030085</c:v>
                  </c:pt>
                  <c:pt idx="1">
                    <c:v>0.10355712660325522</c:v>
                  </c:pt>
                  <c:pt idx="2">
                    <c:v>0.45080482106248687</c:v>
                  </c:pt>
                  <c:pt idx="3">
                    <c:v>0.17898773173051552</c:v>
                  </c:pt>
                  <c:pt idx="4">
                    <c:v>0.38081815424139465</c:v>
                  </c:pt>
                  <c:pt idx="5">
                    <c:v>1.186131405733525</c:v>
                  </c:pt>
                  <c:pt idx="6">
                    <c:v>0.541475601750648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9]1% CO2 Chlorophyll'!$A$55:$A$60</c:f>
              <c:strCache>
                <c:ptCount val="6"/>
                <c:pt idx="0">
                  <c:v>WT</c:v>
                </c:pt>
                <c:pt idx="1">
                  <c:v>A</c:v>
                </c:pt>
                <c:pt idx="2">
                  <c:v>B</c:v>
                </c:pt>
                <c:pt idx="3">
                  <c:v>C</c:v>
                </c:pt>
                <c:pt idx="4">
                  <c:v>D</c:v>
                </c:pt>
                <c:pt idx="5">
                  <c:v>E</c:v>
                </c:pt>
              </c:strCache>
            </c:strRef>
          </c:cat>
          <c:val>
            <c:numRef>
              <c:f>'[9]1% CO2 Chlorophyll'!$B$55:$B$61</c:f>
              <c:numCache>
                <c:formatCode>General</c:formatCode>
                <c:ptCount val="7"/>
                <c:pt idx="0">
                  <c:v>7.4550537876447507</c:v>
                </c:pt>
                <c:pt idx="1">
                  <c:v>9.8362258827360183</c:v>
                </c:pt>
                <c:pt idx="2">
                  <c:v>9.776863228644606</c:v>
                </c:pt>
                <c:pt idx="3">
                  <c:v>8.719323633269644</c:v>
                </c:pt>
                <c:pt idx="4">
                  <c:v>10.470143014304208</c:v>
                </c:pt>
                <c:pt idx="5">
                  <c:v>10.238704353622856</c:v>
                </c:pt>
                <c:pt idx="6">
                  <c:v>7.91731176965368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819328"/>
        <c:axId val="126846080"/>
      </c:barChart>
      <c:catAx>
        <c:axId val="126819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ild type 7002 and SbtA transformants</a:t>
                </a:r>
                <a:endParaRPr lang="en-US" sz="12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6846080"/>
        <c:crosses val="autoZero"/>
        <c:auto val="1"/>
        <c:lblAlgn val="ctr"/>
        <c:lblOffset val="100"/>
        <c:noMultiLvlLbl val="0"/>
      </c:catAx>
      <c:valAx>
        <c:axId val="126846080"/>
        <c:scaling>
          <c:orientation val="minMax"/>
          <c:max val="1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lorophyll content  (µg/mg DCW) </a:t>
                </a:r>
                <a:endParaRPr lang="en-US" sz="1200" b="1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6819328"/>
        <c:crosses val="autoZero"/>
        <c:crossBetween val="between"/>
        <c:majorUnit val="3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ir</a:t>
            </a:r>
            <a:r>
              <a:rPr lang="en-US" b="1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bubbling</a:t>
            </a:r>
            <a:endParaRPr lang="en-US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ataCarotenoidsAir!$C$60:$C$66</c:f>
                <c:numCache>
                  <c:formatCode>General</c:formatCode>
                  <c:ptCount val="7"/>
                  <c:pt idx="0">
                    <c:v>0.30775451033566248</c:v>
                  </c:pt>
                  <c:pt idx="1">
                    <c:v>0.38111733320025415</c:v>
                  </c:pt>
                  <c:pt idx="2">
                    <c:v>0.3698667308691963</c:v>
                  </c:pt>
                  <c:pt idx="3">
                    <c:v>0.22143046787465695</c:v>
                  </c:pt>
                  <c:pt idx="4">
                    <c:v>0.66531426355819701</c:v>
                  </c:pt>
                  <c:pt idx="5">
                    <c:v>0.19004364803330254</c:v>
                  </c:pt>
                  <c:pt idx="6">
                    <c:v>0.4415224774424143</c:v>
                  </c:pt>
                </c:numCache>
              </c:numRef>
            </c:plus>
            <c:minus>
              <c:numRef>
                <c:f>DataCarotenoidsAir!$C$60:$C$66</c:f>
                <c:numCache>
                  <c:formatCode>General</c:formatCode>
                  <c:ptCount val="7"/>
                  <c:pt idx="0">
                    <c:v>0.30775451033566248</c:v>
                  </c:pt>
                  <c:pt idx="1">
                    <c:v>0.38111733320025415</c:v>
                  </c:pt>
                  <c:pt idx="2">
                    <c:v>0.3698667308691963</c:v>
                  </c:pt>
                  <c:pt idx="3">
                    <c:v>0.22143046787465695</c:v>
                  </c:pt>
                  <c:pt idx="4">
                    <c:v>0.66531426355819701</c:v>
                  </c:pt>
                  <c:pt idx="5">
                    <c:v>0.19004364803330254</c:v>
                  </c:pt>
                  <c:pt idx="6">
                    <c:v>0.44152247744241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ataCarotenoidsAir!$A$60:$A$66</c:f>
              <c:strCache>
                <c:ptCount val="7"/>
                <c:pt idx="0">
                  <c:v>WT</c:v>
                </c:pt>
                <c:pt idx="1">
                  <c:v>A</c:v>
                </c:pt>
                <c:pt idx="2">
                  <c:v>B</c:v>
                </c:pt>
                <c:pt idx="3">
                  <c:v>C</c:v>
                </c:pt>
                <c:pt idx="4">
                  <c:v>D</c:v>
                </c:pt>
                <c:pt idx="5">
                  <c:v>E</c:v>
                </c:pt>
                <c:pt idx="6">
                  <c:v>F</c:v>
                </c:pt>
              </c:strCache>
            </c:strRef>
          </c:cat>
          <c:val>
            <c:numRef>
              <c:f>DataCarotenoidsAir!$B$60:$B$66</c:f>
              <c:numCache>
                <c:formatCode>General</c:formatCode>
                <c:ptCount val="7"/>
                <c:pt idx="0">
                  <c:v>3.2391709193387181</c:v>
                </c:pt>
                <c:pt idx="1">
                  <c:v>5.6267647201339068</c:v>
                </c:pt>
                <c:pt idx="2">
                  <c:v>5.1350003962930124</c:v>
                </c:pt>
                <c:pt idx="3">
                  <c:v>5.60804092701364</c:v>
                </c:pt>
                <c:pt idx="4">
                  <c:v>4.7530226002456146</c:v>
                </c:pt>
                <c:pt idx="5">
                  <c:v>5.0057730156810933</c:v>
                </c:pt>
                <c:pt idx="6">
                  <c:v>5.35475641689909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605568"/>
        <c:axId val="126607744"/>
      </c:barChart>
      <c:catAx>
        <c:axId val="1266055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ild type 7002 and</a:t>
                </a:r>
                <a:r>
                  <a:rPr lang="en-US" sz="12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SbtA transformants</a:t>
                </a:r>
                <a:endParaRPr lang="en-US" sz="12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6607744"/>
        <c:crosses val="autoZero"/>
        <c:auto val="1"/>
        <c:lblAlgn val="ctr"/>
        <c:lblOffset val="100"/>
        <c:noMultiLvlLbl val="0"/>
      </c:catAx>
      <c:valAx>
        <c:axId val="126607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rotenoids content  (µg/mg DCW)</a:t>
                </a:r>
                <a:r>
                  <a:rPr lang="en-US" sz="1200" b="1" i="0" u="none" strike="noStrik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endParaRPr lang="en-US" sz="12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0555555555555555E-2"/>
              <c:y val="0.1439351851851851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6605568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1% CO</a:t>
            </a:r>
            <a:r>
              <a:rPr lang="en-US" sz="1400" b="1" i="0" baseline="-2500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2</a:t>
            </a:r>
            <a:r>
              <a:rPr lang="en-US" sz="1400" b="1" i="0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 bubbling</a:t>
            </a:r>
            <a:endParaRPr lang="en-US" sz="11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9]1% CO2 Carotenoids'!$B$53</c:f>
              <c:strCache>
                <c:ptCount val="1"/>
                <c:pt idx="0">
                  <c:v>Carotenoid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9]1% CO2 Carotenoids'!$C$54:$C$60</c:f>
                <c:numCache>
                  <c:formatCode>General</c:formatCode>
                  <c:ptCount val="7"/>
                  <c:pt idx="0">
                    <c:v>0.27318547425456602</c:v>
                  </c:pt>
                  <c:pt idx="1">
                    <c:v>0.2433174181772432</c:v>
                  </c:pt>
                  <c:pt idx="2">
                    <c:v>7.2282854189028731E-2</c:v>
                  </c:pt>
                  <c:pt idx="3">
                    <c:v>0.2649940350907915</c:v>
                  </c:pt>
                  <c:pt idx="4">
                    <c:v>0.11022242883723748</c:v>
                  </c:pt>
                  <c:pt idx="5">
                    <c:v>0.33993850986965674</c:v>
                  </c:pt>
                  <c:pt idx="6">
                    <c:v>0.14201346475597634</c:v>
                  </c:pt>
                </c:numCache>
              </c:numRef>
            </c:plus>
            <c:minus>
              <c:numRef>
                <c:f>'[9]1% CO2 Carotenoids'!$C$54:$C$60</c:f>
                <c:numCache>
                  <c:formatCode>General</c:formatCode>
                  <c:ptCount val="7"/>
                  <c:pt idx="0">
                    <c:v>0.27318547425456602</c:v>
                  </c:pt>
                  <c:pt idx="1">
                    <c:v>0.2433174181772432</c:v>
                  </c:pt>
                  <c:pt idx="2">
                    <c:v>7.2282854189028731E-2</c:v>
                  </c:pt>
                  <c:pt idx="3">
                    <c:v>0.2649940350907915</c:v>
                  </c:pt>
                  <c:pt idx="4">
                    <c:v>0.11022242883723748</c:v>
                  </c:pt>
                  <c:pt idx="5">
                    <c:v>0.33993850986965674</c:v>
                  </c:pt>
                  <c:pt idx="6">
                    <c:v>0.142013464755976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9]1% CO2 Carotenoids'!$A$54:$A$60</c:f>
              <c:strCache>
                <c:ptCount val="7"/>
                <c:pt idx="0">
                  <c:v>WT</c:v>
                </c:pt>
                <c:pt idx="1">
                  <c:v>A</c:v>
                </c:pt>
                <c:pt idx="2">
                  <c:v>B</c:v>
                </c:pt>
                <c:pt idx="3">
                  <c:v>C</c:v>
                </c:pt>
                <c:pt idx="4">
                  <c:v>D</c:v>
                </c:pt>
                <c:pt idx="5">
                  <c:v>E</c:v>
                </c:pt>
                <c:pt idx="6">
                  <c:v>F</c:v>
                </c:pt>
              </c:strCache>
            </c:strRef>
          </c:cat>
          <c:val>
            <c:numRef>
              <c:f>'[9]1% CO2 Carotenoids'!$B$54:$B$60</c:f>
              <c:numCache>
                <c:formatCode>General</c:formatCode>
                <c:ptCount val="7"/>
                <c:pt idx="0">
                  <c:v>3.5848921948016752</c:v>
                </c:pt>
                <c:pt idx="1">
                  <c:v>5.5975426045122108</c:v>
                </c:pt>
                <c:pt idx="2">
                  <c:v>5.3232107043480807</c:v>
                </c:pt>
                <c:pt idx="3">
                  <c:v>5.3325393255211528</c:v>
                </c:pt>
                <c:pt idx="4">
                  <c:v>4.6506381195849213</c:v>
                </c:pt>
                <c:pt idx="5">
                  <c:v>4.8983887209680645</c:v>
                </c:pt>
                <c:pt idx="6">
                  <c:v>5.11489772967040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403712"/>
        <c:axId val="126405632"/>
      </c:barChart>
      <c:catAx>
        <c:axId val="126403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ild type 7002 and SbtA transformants</a:t>
                </a:r>
                <a:endParaRPr lang="en-US" sz="12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6405632"/>
        <c:crosses val="autoZero"/>
        <c:auto val="1"/>
        <c:lblAlgn val="ctr"/>
        <c:lblOffset val="100"/>
        <c:noMultiLvlLbl val="0"/>
      </c:catAx>
      <c:valAx>
        <c:axId val="126405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rotenoids content  (µg/mg DCW) </a:t>
                </a:r>
                <a:endParaRPr lang="en-US" sz="12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6403712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Growth 1%CO2 bubbling'!$B$53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Growth 1%CO2 bubbling'!$B$62:$B$67</c:f>
                <c:numCache>
                  <c:formatCode>General</c:formatCode>
                  <c:ptCount val="6"/>
                  <c:pt idx="0">
                    <c:v>3.0550504633038958E-3</c:v>
                  </c:pt>
                  <c:pt idx="1">
                    <c:v>2.487971060924948E-2</c:v>
                  </c:pt>
                  <c:pt idx="2">
                    <c:v>0.1290322956989193</c:v>
                  </c:pt>
                  <c:pt idx="3">
                    <c:v>0.12268795105198113</c:v>
                  </c:pt>
                  <c:pt idx="4">
                    <c:v>9.0610889706112793E-2</c:v>
                  </c:pt>
                  <c:pt idx="5">
                    <c:v>0.13757906817535884</c:v>
                  </c:pt>
                </c:numCache>
              </c:numRef>
            </c:plus>
            <c:minus>
              <c:numRef>
                <c:f>'[2]Growth 1%CO2 bubbling'!$B$62:$B$67</c:f>
                <c:numCache>
                  <c:formatCode>General</c:formatCode>
                  <c:ptCount val="6"/>
                  <c:pt idx="0">
                    <c:v>3.0550504633038958E-3</c:v>
                  </c:pt>
                  <c:pt idx="1">
                    <c:v>2.487971060924948E-2</c:v>
                  </c:pt>
                  <c:pt idx="2">
                    <c:v>0.1290322956989193</c:v>
                  </c:pt>
                  <c:pt idx="3">
                    <c:v>0.12268795105198113</c:v>
                  </c:pt>
                  <c:pt idx="4">
                    <c:v>9.0610889706112793E-2</c:v>
                  </c:pt>
                  <c:pt idx="5">
                    <c:v>0.137579068175358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Growth 1%CO2 bubbling'!$A$54:$A$5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[2]Growth 1%CO2 bubbling'!$B$54:$B$59</c:f>
              <c:numCache>
                <c:formatCode>General</c:formatCode>
                <c:ptCount val="6"/>
                <c:pt idx="0">
                  <c:v>9.2666666666666675E-2</c:v>
                </c:pt>
                <c:pt idx="1">
                  <c:v>0.61</c:v>
                </c:pt>
                <c:pt idx="2">
                  <c:v>1.1176666666666668</c:v>
                </c:pt>
                <c:pt idx="3">
                  <c:v>1.6223333333333334</c:v>
                </c:pt>
                <c:pt idx="4">
                  <c:v>1.8866666666666667</c:v>
                </c:pt>
                <c:pt idx="5">
                  <c:v>2.24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Growth 1%CO2 bubbling'!$C$53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Growth 1%CO2 bubbling'!$C$62:$C$67</c:f>
                <c:numCache>
                  <c:formatCode>General</c:formatCode>
                  <c:ptCount val="6"/>
                  <c:pt idx="0">
                    <c:v>1.5275252316519479E-3</c:v>
                  </c:pt>
                  <c:pt idx="1">
                    <c:v>3.0534133905079655E-2</c:v>
                  </c:pt>
                  <c:pt idx="2">
                    <c:v>7.3711147958319997E-2</c:v>
                  </c:pt>
                  <c:pt idx="3">
                    <c:v>0.10016652800877822</c:v>
                  </c:pt>
                  <c:pt idx="4">
                    <c:v>0.18610033136277151</c:v>
                  </c:pt>
                  <c:pt idx="5">
                    <c:v>0.15947831618540914</c:v>
                  </c:pt>
                </c:numCache>
              </c:numRef>
            </c:plus>
            <c:minus>
              <c:numRef>
                <c:f>'[2]Growth 1%CO2 bubbling'!$C$62:$C$67</c:f>
                <c:numCache>
                  <c:formatCode>General</c:formatCode>
                  <c:ptCount val="6"/>
                  <c:pt idx="0">
                    <c:v>1.5275252316519479E-3</c:v>
                  </c:pt>
                  <c:pt idx="1">
                    <c:v>3.0534133905079655E-2</c:v>
                  </c:pt>
                  <c:pt idx="2">
                    <c:v>7.3711147958319997E-2</c:v>
                  </c:pt>
                  <c:pt idx="3">
                    <c:v>0.10016652800877822</c:v>
                  </c:pt>
                  <c:pt idx="4">
                    <c:v>0.18610033136277151</c:v>
                  </c:pt>
                  <c:pt idx="5">
                    <c:v>0.159478316185409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Growth 1%CO2 bubbling'!$A$54:$A$5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[2]Growth 1%CO2 bubbling'!$C$54:$C$59</c:f>
              <c:numCache>
                <c:formatCode>General</c:formatCode>
                <c:ptCount val="6"/>
                <c:pt idx="0">
                  <c:v>9.1333333333333336E-2</c:v>
                </c:pt>
                <c:pt idx="1">
                  <c:v>0.72333333333333327</c:v>
                </c:pt>
                <c:pt idx="2">
                  <c:v>1.5033333333333332</c:v>
                </c:pt>
                <c:pt idx="3">
                  <c:v>2.4166666666666665</c:v>
                </c:pt>
                <c:pt idx="4">
                  <c:v>3.2333333333333329</c:v>
                </c:pt>
                <c:pt idx="5">
                  <c:v>3.506666666666666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Growth 1%CO2 bubbling'!$D$53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Growth 1%CO2 bubbling'!$D$62:$D$67</c:f>
                <c:numCache>
                  <c:formatCode>General</c:formatCode>
                  <c:ptCount val="6"/>
                  <c:pt idx="0">
                    <c:v>1.5275252316519479E-3</c:v>
                  </c:pt>
                  <c:pt idx="1">
                    <c:v>3.869108424430618E-2</c:v>
                  </c:pt>
                  <c:pt idx="2">
                    <c:v>0.10598742063723095</c:v>
                  </c:pt>
                  <c:pt idx="3">
                    <c:v>7.0945988845975722E-2</c:v>
                  </c:pt>
                  <c:pt idx="4">
                    <c:v>0.1096965511460289</c:v>
                  </c:pt>
                  <c:pt idx="5">
                    <c:v>0.25501633934580209</c:v>
                  </c:pt>
                </c:numCache>
              </c:numRef>
            </c:plus>
            <c:minus>
              <c:numRef>
                <c:f>'[2]Growth 1%CO2 bubbling'!$D$62:$D$67</c:f>
                <c:numCache>
                  <c:formatCode>General</c:formatCode>
                  <c:ptCount val="6"/>
                  <c:pt idx="0">
                    <c:v>1.5275252316519479E-3</c:v>
                  </c:pt>
                  <c:pt idx="1">
                    <c:v>3.869108424430618E-2</c:v>
                  </c:pt>
                  <c:pt idx="2">
                    <c:v>0.10598742063723095</c:v>
                  </c:pt>
                  <c:pt idx="3">
                    <c:v>7.0945988845975722E-2</c:v>
                  </c:pt>
                  <c:pt idx="4">
                    <c:v>0.1096965511460289</c:v>
                  </c:pt>
                  <c:pt idx="5">
                    <c:v>0.255016339345802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Growth 1%CO2 bubbling'!$A$54:$A$5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[2]Growth 1%CO2 bubbling'!$D$54:$D$59</c:f>
              <c:numCache>
                <c:formatCode>General</c:formatCode>
                <c:ptCount val="6"/>
                <c:pt idx="0">
                  <c:v>9.0333333333333335E-2</c:v>
                </c:pt>
                <c:pt idx="1">
                  <c:v>0.77999999999999992</c:v>
                </c:pt>
                <c:pt idx="2">
                  <c:v>1.6233333333333333</c:v>
                </c:pt>
                <c:pt idx="3">
                  <c:v>2.5666666666666669</c:v>
                </c:pt>
                <c:pt idx="4">
                  <c:v>3.1666666666666665</c:v>
                </c:pt>
                <c:pt idx="5">
                  <c:v>3.726666666666666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2]Growth 1%CO2 bubbling'!$E$53</c:f>
              <c:strCache>
                <c:ptCount val="1"/>
                <c:pt idx="0">
                  <c:v>C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Growth 1%CO2 bubbling'!$E$62:$E$67</c:f>
                <c:numCache>
                  <c:formatCode>General</c:formatCode>
                  <c:ptCount val="6"/>
                  <c:pt idx="0">
                    <c:v>1.0000000000000009E-3</c:v>
                  </c:pt>
                  <c:pt idx="1">
                    <c:v>5.6747980874506311E-2</c:v>
                  </c:pt>
                  <c:pt idx="2">
                    <c:v>0.10016652800877811</c:v>
                  </c:pt>
                  <c:pt idx="3">
                    <c:v>0.12220201853215584</c:v>
                  </c:pt>
                  <c:pt idx="4">
                    <c:v>5.5075705472860961E-2</c:v>
                  </c:pt>
                  <c:pt idx="5">
                    <c:v>0.13000000000000012</c:v>
                  </c:pt>
                </c:numCache>
              </c:numRef>
            </c:plus>
            <c:minus>
              <c:numRef>
                <c:f>'[2]Growth 1%CO2 bubbling'!$E$62:$E$67</c:f>
                <c:numCache>
                  <c:formatCode>General</c:formatCode>
                  <c:ptCount val="6"/>
                  <c:pt idx="0">
                    <c:v>1.0000000000000009E-3</c:v>
                  </c:pt>
                  <c:pt idx="1">
                    <c:v>5.6747980874506311E-2</c:v>
                  </c:pt>
                  <c:pt idx="2">
                    <c:v>0.10016652800877811</c:v>
                  </c:pt>
                  <c:pt idx="3">
                    <c:v>0.12220201853215584</c:v>
                  </c:pt>
                  <c:pt idx="4">
                    <c:v>5.5075705472860961E-2</c:v>
                  </c:pt>
                  <c:pt idx="5">
                    <c:v>0.130000000000000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Growth 1%CO2 bubbling'!$A$54:$A$5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[2]Growth 1%CO2 bubbling'!$E$54:$E$59</c:f>
              <c:numCache>
                <c:formatCode>General</c:formatCode>
                <c:ptCount val="6"/>
                <c:pt idx="0">
                  <c:v>9.0000000000000011E-2</c:v>
                </c:pt>
                <c:pt idx="1">
                  <c:v>0.70766666666666678</c:v>
                </c:pt>
                <c:pt idx="2">
                  <c:v>1.4666666666666668</c:v>
                </c:pt>
                <c:pt idx="3">
                  <c:v>2.1966666666666668</c:v>
                </c:pt>
                <c:pt idx="4">
                  <c:v>2.6366666666666667</c:v>
                </c:pt>
                <c:pt idx="5">
                  <c:v>2.949999999999999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[2]Growth 1%CO2 bubbling'!$F$53</c:f>
              <c:strCache>
                <c:ptCount val="1"/>
                <c:pt idx="0">
                  <c:v>D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Growth 1%CO2 bubbling'!$F$62:$F$67</c:f>
                <c:numCache>
                  <c:formatCode>General</c:formatCode>
                  <c:ptCount val="6"/>
                  <c:pt idx="0">
                    <c:v>1.5275252316519479E-3</c:v>
                  </c:pt>
                  <c:pt idx="1">
                    <c:v>8.4858706094307165E-2</c:v>
                  </c:pt>
                  <c:pt idx="2">
                    <c:v>0.3028751117760155</c:v>
                  </c:pt>
                  <c:pt idx="3">
                    <c:v>0.39803684921541244</c:v>
                  </c:pt>
                  <c:pt idx="4">
                    <c:v>0.24684678108764829</c:v>
                  </c:pt>
                  <c:pt idx="5">
                    <c:v>0.1550268793897796</c:v>
                  </c:pt>
                </c:numCache>
              </c:numRef>
            </c:plus>
            <c:minus>
              <c:numRef>
                <c:f>'[2]Growth 1%CO2 bubbling'!$F$62:$F$67</c:f>
                <c:numCache>
                  <c:formatCode>General</c:formatCode>
                  <c:ptCount val="6"/>
                  <c:pt idx="0">
                    <c:v>1.5275252316519479E-3</c:v>
                  </c:pt>
                  <c:pt idx="1">
                    <c:v>8.4858706094307165E-2</c:v>
                  </c:pt>
                  <c:pt idx="2">
                    <c:v>0.3028751117760155</c:v>
                  </c:pt>
                  <c:pt idx="3">
                    <c:v>0.39803684921541244</c:v>
                  </c:pt>
                  <c:pt idx="4">
                    <c:v>0.24684678108764829</c:v>
                  </c:pt>
                  <c:pt idx="5">
                    <c:v>0.15502687938977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Growth 1%CO2 bubbling'!$A$54:$A$5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[2]Growth 1%CO2 bubbling'!$F$54:$F$59</c:f>
              <c:numCache>
                <c:formatCode>General</c:formatCode>
                <c:ptCount val="6"/>
                <c:pt idx="0">
                  <c:v>9.0333333333333335E-2</c:v>
                </c:pt>
                <c:pt idx="1">
                  <c:v>0.80100000000000005</c:v>
                </c:pt>
                <c:pt idx="2">
                  <c:v>2.1966666666666668</c:v>
                </c:pt>
                <c:pt idx="3">
                  <c:v>3.0966666666666662</c:v>
                </c:pt>
                <c:pt idx="4">
                  <c:v>3.6533333333333329</c:v>
                </c:pt>
                <c:pt idx="5">
                  <c:v>4.023333333333333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[2]Growth 1%CO2 bubbling'!$G$53</c:f>
              <c:strCache>
                <c:ptCount val="1"/>
                <c:pt idx="0">
                  <c:v>E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Growth 1%CO2 bubbling'!$G$62:$G$67</c:f>
                <c:numCache>
                  <c:formatCode>General</c:formatCode>
                  <c:ptCount val="6"/>
                  <c:pt idx="0">
                    <c:v>1.5275252316519479E-3</c:v>
                  </c:pt>
                  <c:pt idx="1">
                    <c:v>3.4034296427770262E-2</c:v>
                  </c:pt>
                  <c:pt idx="2">
                    <c:v>0.12220201853215584</c:v>
                  </c:pt>
                  <c:pt idx="3">
                    <c:v>0.13747727084867523</c:v>
                  </c:pt>
                  <c:pt idx="4">
                    <c:v>0.13503086067019396</c:v>
                  </c:pt>
                  <c:pt idx="5">
                    <c:v>0.13051181300301268</c:v>
                  </c:pt>
                </c:numCache>
              </c:numRef>
            </c:plus>
            <c:minus>
              <c:numRef>
                <c:f>'[2]Growth 1%CO2 bubbling'!$G$62:$G$67</c:f>
                <c:numCache>
                  <c:formatCode>General</c:formatCode>
                  <c:ptCount val="6"/>
                  <c:pt idx="0">
                    <c:v>1.5275252316519479E-3</c:v>
                  </c:pt>
                  <c:pt idx="1">
                    <c:v>3.4034296427770262E-2</c:v>
                  </c:pt>
                  <c:pt idx="2">
                    <c:v>0.12220201853215584</c:v>
                  </c:pt>
                  <c:pt idx="3">
                    <c:v>0.13747727084867523</c:v>
                  </c:pt>
                  <c:pt idx="4">
                    <c:v>0.13503086067019396</c:v>
                  </c:pt>
                  <c:pt idx="5">
                    <c:v>0.130511813003012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Growth 1%CO2 bubbling'!$A$54:$A$5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[2]Growth 1%CO2 bubbling'!$G$54:$G$59</c:f>
              <c:numCache>
                <c:formatCode>General</c:formatCode>
                <c:ptCount val="6"/>
                <c:pt idx="0">
                  <c:v>9.1666666666666674E-2</c:v>
                </c:pt>
                <c:pt idx="1">
                  <c:v>0.88166666666666671</c:v>
                </c:pt>
                <c:pt idx="2">
                  <c:v>2.2366666666666668</c:v>
                </c:pt>
                <c:pt idx="3">
                  <c:v>3.14</c:v>
                </c:pt>
                <c:pt idx="4">
                  <c:v>3.7433333333333336</c:v>
                </c:pt>
                <c:pt idx="5">
                  <c:v>4.436666666666666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[2]Growth 1%CO2 bubbling'!$H$53</c:f>
              <c:strCache>
                <c:ptCount val="1"/>
                <c:pt idx="0">
                  <c:v>F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Growth 1%CO2 bubbling'!$H$62:$H$67</c:f>
                <c:numCache>
                  <c:formatCode>General</c:formatCode>
                  <c:ptCount val="6"/>
                  <c:pt idx="0">
                    <c:v>1.1547005383792527E-3</c:v>
                  </c:pt>
                  <c:pt idx="1">
                    <c:v>8.6094908869998446E-2</c:v>
                  </c:pt>
                  <c:pt idx="2">
                    <c:v>0.12147976511885976</c:v>
                  </c:pt>
                  <c:pt idx="3">
                    <c:v>0.18688053224810061</c:v>
                  </c:pt>
                  <c:pt idx="4">
                    <c:v>0.17905958040086362</c:v>
                  </c:pt>
                  <c:pt idx="5">
                    <c:v>0.16623577633389658</c:v>
                  </c:pt>
                </c:numCache>
              </c:numRef>
            </c:plus>
            <c:minus>
              <c:numRef>
                <c:f>'[2]Growth 1%CO2 bubbling'!$H$62:$H$67</c:f>
                <c:numCache>
                  <c:formatCode>General</c:formatCode>
                  <c:ptCount val="6"/>
                  <c:pt idx="0">
                    <c:v>1.1547005383792527E-3</c:v>
                  </c:pt>
                  <c:pt idx="1">
                    <c:v>8.6094908869998446E-2</c:v>
                  </c:pt>
                  <c:pt idx="2">
                    <c:v>0.12147976511885976</c:v>
                  </c:pt>
                  <c:pt idx="3">
                    <c:v>0.18688053224810061</c:v>
                  </c:pt>
                  <c:pt idx="4">
                    <c:v>0.17905958040086362</c:v>
                  </c:pt>
                  <c:pt idx="5">
                    <c:v>0.166235776333896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Growth 1%CO2 bubbling'!$A$54:$A$5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[2]Growth 1%CO2 bubbling'!$H$54:$H$59</c:f>
              <c:numCache>
                <c:formatCode>General</c:formatCode>
                <c:ptCount val="6"/>
                <c:pt idx="0">
                  <c:v>9.2333333333333337E-2</c:v>
                </c:pt>
                <c:pt idx="1">
                  <c:v>0.79566666666666663</c:v>
                </c:pt>
                <c:pt idx="2">
                  <c:v>1.8306666666666667</c:v>
                </c:pt>
                <c:pt idx="3">
                  <c:v>2.722666666666667</c:v>
                </c:pt>
                <c:pt idx="4">
                  <c:v>3.1056666666666666</c:v>
                </c:pt>
                <c:pt idx="5">
                  <c:v>3.36366666666666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654912"/>
        <c:axId val="125657088"/>
      </c:scatterChart>
      <c:valAx>
        <c:axId val="125654912"/>
        <c:scaling>
          <c:orientation val="minMax"/>
          <c:max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Days)</a:t>
                </a:r>
                <a:endParaRPr lang="en-US" sz="1200" b="1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657088"/>
        <c:crosses val="autoZero"/>
        <c:crossBetween val="midCat"/>
      </c:valAx>
      <c:valAx>
        <c:axId val="1256570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D73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65491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717738407699034"/>
          <c:y val="7.4652230971128566E-2"/>
          <c:w val="0.75259995625546816"/>
          <c:h val="7.85378390201224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Biomass Productivity under 1% CO2 bubbling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Biomass Productivity 1% CO2 '!$C$28:$C$34</c:f>
                <c:numCache>
                  <c:formatCode>General</c:formatCode>
                  <c:ptCount val="7"/>
                  <c:pt idx="0">
                    <c:v>9.9982675806028283</c:v>
                  </c:pt>
                  <c:pt idx="1">
                    <c:v>11.46725779484065</c:v>
                  </c:pt>
                  <c:pt idx="2">
                    <c:v>17.200627004075553</c:v>
                  </c:pt>
                  <c:pt idx="3">
                    <c:v>8.8762253989707425</c:v>
                  </c:pt>
                  <c:pt idx="4">
                    <c:v>9.7945789768286051</c:v>
                  </c:pt>
                  <c:pt idx="5">
                    <c:v>10.333658855087753</c:v>
                  </c:pt>
                  <c:pt idx="6">
                    <c:v>10.720057091887776</c:v>
                  </c:pt>
                </c:numCache>
              </c:numRef>
            </c:plus>
            <c:minus>
              <c:numRef>
                <c:f>'[3]Biomass Productivity 1% CO2 '!$C$28:$C$34</c:f>
                <c:numCache>
                  <c:formatCode>General</c:formatCode>
                  <c:ptCount val="7"/>
                  <c:pt idx="0">
                    <c:v>9.9982675806028283</c:v>
                  </c:pt>
                  <c:pt idx="1">
                    <c:v>11.46725779484065</c:v>
                  </c:pt>
                  <c:pt idx="2">
                    <c:v>17.200627004075553</c:v>
                  </c:pt>
                  <c:pt idx="3">
                    <c:v>8.8762253989707425</c:v>
                  </c:pt>
                  <c:pt idx="4">
                    <c:v>9.7945789768286051</c:v>
                  </c:pt>
                  <c:pt idx="5">
                    <c:v>10.333658855087753</c:v>
                  </c:pt>
                  <c:pt idx="6">
                    <c:v>10.7200570918877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Biomass Productivity 1% CO2 '!$A$28:$A$34</c:f>
              <c:strCache>
                <c:ptCount val="7"/>
                <c:pt idx="0">
                  <c:v>WT</c:v>
                </c:pt>
                <c:pt idx="1">
                  <c:v>A</c:v>
                </c:pt>
                <c:pt idx="2">
                  <c:v>B</c:v>
                </c:pt>
                <c:pt idx="3">
                  <c:v>C</c:v>
                </c:pt>
                <c:pt idx="4">
                  <c:v>D</c:v>
                </c:pt>
                <c:pt idx="5">
                  <c:v>E</c:v>
                </c:pt>
                <c:pt idx="6">
                  <c:v>F</c:v>
                </c:pt>
              </c:strCache>
            </c:strRef>
          </c:cat>
          <c:val>
            <c:numRef>
              <c:f>'[3]Biomass Productivity 1% CO2 '!$B$28:$B$34</c:f>
              <c:numCache>
                <c:formatCode>General</c:formatCode>
                <c:ptCount val="7"/>
                <c:pt idx="0">
                  <c:v>147.81906666666666</c:v>
                </c:pt>
                <c:pt idx="1">
                  <c:v>231.56133333333332</c:v>
                </c:pt>
                <c:pt idx="2">
                  <c:v>244.98266666666669</c:v>
                </c:pt>
                <c:pt idx="3">
                  <c:v>194.31533333333334</c:v>
                </c:pt>
                <c:pt idx="4">
                  <c:v>264.72466666666668</c:v>
                </c:pt>
                <c:pt idx="5">
                  <c:v>290.78066666666672</c:v>
                </c:pt>
                <c:pt idx="6">
                  <c:v>221.3210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235392"/>
        <c:axId val="126237312"/>
      </c:barChart>
      <c:catAx>
        <c:axId val="126235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rains</a:t>
                </a:r>
                <a:endParaRPr 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6237312"/>
        <c:crosses val="autoZero"/>
        <c:auto val="1"/>
        <c:lblAlgn val="ctr"/>
        <c:lblOffset val="100"/>
        <c:noMultiLvlLbl val="0"/>
      </c:catAx>
      <c:valAx>
        <c:axId val="1262373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iomass </a:t>
                </a:r>
                <a:r>
                  <a:rPr lang="en-US" sz="12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roductivity (mg/liter/day)</a:t>
                </a:r>
                <a:endParaRPr lang="en-US" sz="12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623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Biomass Productivity under air bubbling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4]Biomass Accumulation Air Bubbli'!$C$28:$C$34</c:f>
                <c:numCache>
                  <c:formatCode>General</c:formatCode>
                  <c:ptCount val="7"/>
                  <c:pt idx="0">
                    <c:v>6.8645280879314585</c:v>
                  </c:pt>
                  <c:pt idx="1">
                    <c:v>13.519328874368462</c:v>
                  </c:pt>
                  <c:pt idx="2">
                    <c:v>11.960533600136724</c:v>
                  </c:pt>
                  <c:pt idx="3">
                    <c:v>9.6858957252285212</c:v>
                  </c:pt>
                  <c:pt idx="4">
                    <c:v>13.881713294835041</c:v>
                  </c:pt>
                  <c:pt idx="5">
                    <c:v>16.225776529953833</c:v>
                  </c:pt>
                  <c:pt idx="6">
                    <c:v>8.3571245700898853</c:v>
                  </c:pt>
                </c:numCache>
              </c:numRef>
            </c:plus>
            <c:minus>
              <c:numRef>
                <c:f>'[4]Biomass Accumulation Air Bubbli'!$C$28:$C$34</c:f>
                <c:numCache>
                  <c:formatCode>General</c:formatCode>
                  <c:ptCount val="7"/>
                  <c:pt idx="0">
                    <c:v>6.8645280879314585</c:v>
                  </c:pt>
                  <c:pt idx="1">
                    <c:v>13.519328874368462</c:v>
                  </c:pt>
                  <c:pt idx="2">
                    <c:v>11.960533600136724</c:v>
                  </c:pt>
                  <c:pt idx="3">
                    <c:v>9.6858957252285212</c:v>
                  </c:pt>
                  <c:pt idx="4">
                    <c:v>13.881713294835041</c:v>
                  </c:pt>
                  <c:pt idx="5">
                    <c:v>16.225776529953833</c:v>
                  </c:pt>
                  <c:pt idx="6">
                    <c:v>8.35712457008988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Biomass Accumulation Air Bubbli'!$A$28:$A$34</c:f>
              <c:strCache>
                <c:ptCount val="7"/>
                <c:pt idx="0">
                  <c:v>WT</c:v>
                </c:pt>
                <c:pt idx="1">
                  <c:v>A</c:v>
                </c:pt>
                <c:pt idx="2">
                  <c:v>B</c:v>
                </c:pt>
                <c:pt idx="3">
                  <c:v>C</c:v>
                </c:pt>
                <c:pt idx="4">
                  <c:v>D</c:v>
                </c:pt>
                <c:pt idx="5">
                  <c:v>E</c:v>
                </c:pt>
                <c:pt idx="6">
                  <c:v>F</c:v>
                </c:pt>
              </c:strCache>
            </c:strRef>
          </c:cat>
          <c:val>
            <c:numRef>
              <c:f>'[4]Biomass Accumulation Air Bubbli'!$B$28:$B$34</c:f>
              <c:numCache>
                <c:formatCode>General</c:formatCode>
                <c:ptCount val="7"/>
                <c:pt idx="0">
                  <c:v>107.36710000000001</c:v>
                </c:pt>
                <c:pt idx="1">
                  <c:v>192.78473333333332</c:v>
                </c:pt>
                <c:pt idx="2">
                  <c:v>184.28200000000001</c:v>
                </c:pt>
                <c:pt idx="3">
                  <c:v>157.38000000000002</c:v>
                </c:pt>
                <c:pt idx="4">
                  <c:v>199.24200000000005</c:v>
                </c:pt>
                <c:pt idx="5">
                  <c:v>207.38</c:v>
                </c:pt>
                <c:pt idx="6">
                  <c:v>171.7614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254080"/>
        <c:axId val="126260352"/>
      </c:barChart>
      <c:catAx>
        <c:axId val="126254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rains</a:t>
                </a:r>
                <a:endParaRPr 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6260352"/>
        <c:crosses val="autoZero"/>
        <c:auto val="1"/>
        <c:lblAlgn val="ctr"/>
        <c:lblOffset val="100"/>
        <c:noMultiLvlLbl val="0"/>
      </c:catAx>
      <c:valAx>
        <c:axId val="1262603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iomass </a:t>
                </a:r>
                <a:r>
                  <a:rPr lang="en-US" sz="12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roductivity (mg/liter/day)</a:t>
                </a:r>
                <a:endParaRPr lang="en-US" sz="12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6254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Air bubbling</a:t>
            </a:r>
            <a:endParaRPr lang="en-US" sz="1400" b="1">
              <a:solidFill>
                <a:sysClr val="windowText" lastClr="000000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5]Glycogen Air Bubbling'!$B$50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5]Glycogen Air Bubbling'!$C$51:$C$57</c:f>
                <c:numCache>
                  <c:formatCode>General</c:formatCode>
                  <c:ptCount val="7"/>
                  <c:pt idx="0">
                    <c:v>1.2081954331731202</c:v>
                  </c:pt>
                  <c:pt idx="1">
                    <c:v>1.3004159669679527</c:v>
                  </c:pt>
                  <c:pt idx="2">
                    <c:v>1.1599533907806341</c:v>
                  </c:pt>
                  <c:pt idx="3">
                    <c:v>0.95759685407159756</c:v>
                  </c:pt>
                  <c:pt idx="4">
                    <c:v>1.6825006162429919</c:v>
                  </c:pt>
                  <c:pt idx="5">
                    <c:v>2.2993505369589915</c:v>
                  </c:pt>
                  <c:pt idx="6">
                    <c:v>1.868386972216318</c:v>
                  </c:pt>
                </c:numCache>
              </c:numRef>
            </c:plus>
            <c:minus>
              <c:numRef>
                <c:f>'[5]Glycogen Air Bubbling'!$C$51:$C$57</c:f>
                <c:numCache>
                  <c:formatCode>General</c:formatCode>
                  <c:ptCount val="7"/>
                  <c:pt idx="0">
                    <c:v>1.2081954331731202</c:v>
                  </c:pt>
                  <c:pt idx="1">
                    <c:v>1.3004159669679527</c:v>
                  </c:pt>
                  <c:pt idx="2">
                    <c:v>1.1599533907806341</c:v>
                  </c:pt>
                  <c:pt idx="3">
                    <c:v>0.95759685407159756</c:v>
                  </c:pt>
                  <c:pt idx="4">
                    <c:v>1.6825006162429919</c:v>
                  </c:pt>
                  <c:pt idx="5">
                    <c:v>2.2993505369589915</c:v>
                  </c:pt>
                  <c:pt idx="6">
                    <c:v>1.8683869722163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5]Glycogen Air Bubbling'!$A$51:$A$57</c:f>
              <c:strCache>
                <c:ptCount val="7"/>
                <c:pt idx="0">
                  <c:v>WT</c:v>
                </c:pt>
                <c:pt idx="1">
                  <c:v>A</c:v>
                </c:pt>
                <c:pt idx="2">
                  <c:v>B</c:v>
                </c:pt>
                <c:pt idx="3">
                  <c:v>C</c:v>
                </c:pt>
                <c:pt idx="4">
                  <c:v>D</c:v>
                </c:pt>
                <c:pt idx="5">
                  <c:v>E</c:v>
                </c:pt>
                <c:pt idx="6">
                  <c:v>F</c:v>
                </c:pt>
              </c:strCache>
            </c:strRef>
          </c:cat>
          <c:val>
            <c:numRef>
              <c:f>'[5]Glycogen Air Bubbling'!$B$51:$B$57</c:f>
              <c:numCache>
                <c:formatCode>General</c:formatCode>
                <c:ptCount val="7"/>
                <c:pt idx="0">
                  <c:v>20.429231439997483</c:v>
                </c:pt>
                <c:pt idx="1">
                  <c:v>28.977276972132099</c:v>
                </c:pt>
                <c:pt idx="2">
                  <c:v>32.329997126298686</c:v>
                </c:pt>
                <c:pt idx="3">
                  <c:v>29.339817258671719</c:v>
                </c:pt>
                <c:pt idx="4">
                  <c:v>32.459039094322613</c:v>
                </c:pt>
                <c:pt idx="5">
                  <c:v>36.95978532667921</c:v>
                </c:pt>
                <c:pt idx="6">
                  <c:v>32.7735372847473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704064"/>
        <c:axId val="125710336"/>
      </c:barChart>
      <c:catAx>
        <c:axId val="125704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T 7002 and SbtA transformants</a:t>
                </a:r>
                <a:endParaRPr lang="en-US" sz="12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710336"/>
        <c:crosses val="autoZero"/>
        <c:auto val="1"/>
        <c:lblAlgn val="ctr"/>
        <c:lblOffset val="100"/>
        <c:noMultiLvlLbl val="0"/>
      </c:catAx>
      <c:valAx>
        <c:axId val="125710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lycogen content (% DCW)</a:t>
                </a:r>
                <a:endParaRPr lang="en-US" sz="12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704064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1% CO</a:t>
            </a:r>
            <a:r>
              <a:rPr lang="en-US" b="1" baseline="-25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2</a:t>
            </a:r>
            <a:r>
              <a:rPr lang="en-US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bubbling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6]Glycogen 1% CO2 Bubbling'!$B$56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6]Glycogen 1% CO2 Bubbling'!$C$57:$C$63</c:f>
                <c:numCache>
                  <c:formatCode>General</c:formatCode>
                  <c:ptCount val="7"/>
                  <c:pt idx="0">
                    <c:v>1.2337757862366798</c:v>
                  </c:pt>
                  <c:pt idx="1">
                    <c:v>0.96246830899684843</c:v>
                  </c:pt>
                  <c:pt idx="2">
                    <c:v>1.2775588894010139</c:v>
                  </c:pt>
                  <c:pt idx="3">
                    <c:v>0.67703409749163956</c:v>
                  </c:pt>
                  <c:pt idx="4">
                    <c:v>0.87330577315387037</c:v>
                  </c:pt>
                  <c:pt idx="5">
                    <c:v>0.61399381353421156</c:v>
                  </c:pt>
                  <c:pt idx="6">
                    <c:v>1.4669608406929802</c:v>
                  </c:pt>
                </c:numCache>
              </c:numRef>
            </c:plus>
            <c:minus>
              <c:numRef>
                <c:f>'[6]Glycogen 1% CO2 Bubbling'!$C$57:$C$63</c:f>
                <c:numCache>
                  <c:formatCode>General</c:formatCode>
                  <c:ptCount val="7"/>
                  <c:pt idx="0">
                    <c:v>1.2337757862366798</c:v>
                  </c:pt>
                  <c:pt idx="1">
                    <c:v>0.96246830899684843</c:v>
                  </c:pt>
                  <c:pt idx="2">
                    <c:v>1.2775588894010139</c:v>
                  </c:pt>
                  <c:pt idx="3">
                    <c:v>0.67703409749163956</c:v>
                  </c:pt>
                  <c:pt idx="4">
                    <c:v>0.87330577315387037</c:v>
                  </c:pt>
                  <c:pt idx="5">
                    <c:v>0.61399381353421156</c:v>
                  </c:pt>
                  <c:pt idx="6">
                    <c:v>1.46696084069298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6]Glycogen 1% CO2 Bubbling'!$A$57:$A$63</c:f>
              <c:strCache>
                <c:ptCount val="7"/>
                <c:pt idx="0">
                  <c:v>WT</c:v>
                </c:pt>
                <c:pt idx="1">
                  <c:v>A</c:v>
                </c:pt>
                <c:pt idx="2">
                  <c:v>B</c:v>
                </c:pt>
                <c:pt idx="3">
                  <c:v>C</c:v>
                </c:pt>
                <c:pt idx="4">
                  <c:v>D</c:v>
                </c:pt>
                <c:pt idx="5">
                  <c:v>E</c:v>
                </c:pt>
                <c:pt idx="6">
                  <c:v>F</c:v>
                </c:pt>
              </c:strCache>
            </c:strRef>
          </c:cat>
          <c:val>
            <c:numRef>
              <c:f>'[6]Glycogen 1% CO2 Bubbling'!$B$57:$B$63</c:f>
              <c:numCache>
                <c:formatCode>General</c:formatCode>
                <c:ptCount val="7"/>
                <c:pt idx="0">
                  <c:v>23.503272613669761</c:v>
                </c:pt>
                <c:pt idx="1">
                  <c:v>26.798457921156853</c:v>
                </c:pt>
                <c:pt idx="2">
                  <c:v>29.474722246149728</c:v>
                </c:pt>
                <c:pt idx="3">
                  <c:v>27.423678468517512</c:v>
                </c:pt>
                <c:pt idx="4">
                  <c:v>29.672174995972764</c:v>
                </c:pt>
                <c:pt idx="5">
                  <c:v>32.706137221461425</c:v>
                </c:pt>
                <c:pt idx="6">
                  <c:v>30.8022641174771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755776"/>
        <c:axId val="125757696"/>
      </c:barChart>
      <c:catAx>
        <c:axId val="125755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T 7002 and SbtA transformants</a:t>
                </a:r>
                <a:endParaRPr lang="en-US" sz="12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757696"/>
        <c:crosses val="autoZero"/>
        <c:auto val="1"/>
        <c:lblAlgn val="ctr"/>
        <c:lblOffset val="100"/>
        <c:noMultiLvlLbl val="0"/>
      </c:catAx>
      <c:valAx>
        <c:axId val="1257576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lycogen content (% DCW)</a:t>
                </a:r>
                <a:endParaRPr lang="en-US" sz="12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75577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Glycogen productivity</a:t>
            </a:r>
            <a:r>
              <a:rPr lang="en-US" sz="1400" b="1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- Air bubbling</a:t>
            </a:r>
            <a:endParaRPr lang="en-US" sz="14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7]Glycogen Productivity Air bublg'!$B$53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7]Glycogen Productivity Air bublg'!$C$54:$C$60</c:f>
                <c:numCache>
                  <c:formatCode>General</c:formatCode>
                  <c:ptCount val="7"/>
                  <c:pt idx="0">
                    <c:v>1.4528790101610973</c:v>
                  </c:pt>
                  <c:pt idx="1">
                    <c:v>5.6714198869746637</c:v>
                  </c:pt>
                  <c:pt idx="2">
                    <c:v>2.2074375352694626</c:v>
                  </c:pt>
                  <c:pt idx="3">
                    <c:v>3.9299849754915668</c:v>
                  </c:pt>
                  <c:pt idx="4">
                    <c:v>1.4547765978910148</c:v>
                  </c:pt>
                  <c:pt idx="5">
                    <c:v>10.49381075230365</c:v>
                  </c:pt>
                  <c:pt idx="6">
                    <c:v>5.9557370327714496</c:v>
                  </c:pt>
                </c:numCache>
              </c:numRef>
            </c:plus>
            <c:minus>
              <c:numRef>
                <c:f>'[7]Glycogen Productivity Air bublg'!$C$54:$C$60</c:f>
                <c:numCache>
                  <c:formatCode>General</c:formatCode>
                  <c:ptCount val="7"/>
                  <c:pt idx="0">
                    <c:v>1.4528790101610973</c:v>
                  </c:pt>
                  <c:pt idx="1">
                    <c:v>5.6714198869746637</c:v>
                  </c:pt>
                  <c:pt idx="2">
                    <c:v>2.2074375352694626</c:v>
                  </c:pt>
                  <c:pt idx="3">
                    <c:v>3.9299849754915668</c:v>
                  </c:pt>
                  <c:pt idx="4">
                    <c:v>1.4547765978910148</c:v>
                  </c:pt>
                  <c:pt idx="5">
                    <c:v>10.49381075230365</c:v>
                  </c:pt>
                  <c:pt idx="6">
                    <c:v>5.95573703277144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7]Glycogen Productivity Air bublg'!$A$54:$A$60</c:f>
              <c:strCache>
                <c:ptCount val="7"/>
                <c:pt idx="0">
                  <c:v>WT</c:v>
                </c:pt>
                <c:pt idx="1">
                  <c:v>A</c:v>
                </c:pt>
                <c:pt idx="2">
                  <c:v>B</c:v>
                </c:pt>
                <c:pt idx="3">
                  <c:v>C</c:v>
                </c:pt>
                <c:pt idx="4">
                  <c:v>D</c:v>
                </c:pt>
                <c:pt idx="5">
                  <c:v>E</c:v>
                </c:pt>
                <c:pt idx="6">
                  <c:v>F</c:v>
                </c:pt>
              </c:strCache>
            </c:strRef>
          </c:cat>
          <c:val>
            <c:numRef>
              <c:f>'[7]Glycogen Productivity Air bublg'!$B$54:$B$60</c:f>
              <c:numCache>
                <c:formatCode>General</c:formatCode>
                <c:ptCount val="7"/>
                <c:pt idx="0">
                  <c:v>21.910335279627663</c:v>
                </c:pt>
                <c:pt idx="1">
                  <c:v>55.933293644270783</c:v>
                </c:pt>
                <c:pt idx="2">
                  <c:v>59.496998053314293</c:v>
                </c:pt>
                <c:pt idx="3">
                  <c:v>46.21485927035684</c:v>
                </c:pt>
                <c:pt idx="4">
                  <c:v>64.522496109759572</c:v>
                </c:pt>
                <c:pt idx="5">
                  <c:v>76.865996915203723</c:v>
                </c:pt>
                <c:pt idx="6">
                  <c:v>56.395791368440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438400"/>
        <c:axId val="126469248"/>
      </c:barChart>
      <c:catAx>
        <c:axId val="126438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ra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6469248"/>
        <c:crosses val="autoZero"/>
        <c:auto val="1"/>
        <c:lblAlgn val="ctr"/>
        <c:lblOffset val="100"/>
        <c:noMultiLvlLbl val="0"/>
      </c:catAx>
      <c:valAx>
        <c:axId val="126469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lycogen productivity (mg/liter/day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64384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Glycogen productivity</a:t>
            </a:r>
            <a:r>
              <a:rPr lang="en-US" sz="1400" b="1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- 1% CO2 bubbling</a:t>
            </a:r>
            <a:endParaRPr lang="en-US" sz="14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8]Glycogen Productiviy 1% CO2'!$B$2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8]Glycogen Productiviy 1% CO2'!$C$28:$C$34</c:f>
                <c:numCache>
                  <c:formatCode>General</c:formatCode>
                  <c:ptCount val="7"/>
                  <c:pt idx="0">
                    <c:v>0.58197416420628056</c:v>
                  </c:pt>
                  <c:pt idx="1">
                    <c:v>3.2303958499835397</c:v>
                  </c:pt>
                  <c:pt idx="2">
                    <c:v>2.0956023722001795</c:v>
                  </c:pt>
                  <c:pt idx="3">
                    <c:v>2.204896624095757</c:v>
                  </c:pt>
                  <c:pt idx="4">
                    <c:v>4.8198381008629925</c:v>
                  </c:pt>
                  <c:pt idx="5">
                    <c:v>4.9901402137877726</c:v>
                  </c:pt>
                  <c:pt idx="6">
                    <c:v>6.1995691079532351</c:v>
                  </c:pt>
                </c:numCache>
              </c:numRef>
            </c:plus>
            <c:minus>
              <c:numRef>
                <c:f>'[8]Glycogen Productiviy 1% CO2'!$C$28:$C$34</c:f>
                <c:numCache>
                  <c:formatCode>General</c:formatCode>
                  <c:ptCount val="7"/>
                  <c:pt idx="0">
                    <c:v>0.58197416420628056</c:v>
                  </c:pt>
                  <c:pt idx="1">
                    <c:v>3.2303958499835397</c:v>
                  </c:pt>
                  <c:pt idx="2">
                    <c:v>2.0956023722001795</c:v>
                  </c:pt>
                  <c:pt idx="3">
                    <c:v>2.204896624095757</c:v>
                  </c:pt>
                  <c:pt idx="4">
                    <c:v>4.8198381008629925</c:v>
                  </c:pt>
                  <c:pt idx="5">
                    <c:v>4.9901402137877726</c:v>
                  </c:pt>
                  <c:pt idx="6">
                    <c:v>6.19956910795323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8]Glycogen Productiviy 1% CO2'!$A$28:$A$34</c:f>
              <c:strCache>
                <c:ptCount val="7"/>
                <c:pt idx="0">
                  <c:v>WT</c:v>
                </c:pt>
                <c:pt idx="1">
                  <c:v>A</c:v>
                </c:pt>
                <c:pt idx="2">
                  <c:v>B</c:v>
                </c:pt>
                <c:pt idx="3">
                  <c:v>C</c:v>
                </c:pt>
                <c:pt idx="4">
                  <c:v>D</c:v>
                </c:pt>
                <c:pt idx="5">
                  <c:v>E</c:v>
                </c:pt>
                <c:pt idx="6">
                  <c:v>F</c:v>
                </c:pt>
              </c:strCache>
            </c:strRef>
          </c:cat>
          <c:val>
            <c:numRef>
              <c:f>'[8]Glycogen Productiviy 1% CO2'!$B$28:$B$34</c:f>
              <c:numCache>
                <c:formatCode>General</c:formatCode>
                <c:ptCount val="7"/>
                <c:pt idx="0">
                  <c:v>34.661512764998172</c:v>
                </c:pt>
                <c:pt idx="1">
                  <c:v>62.033555938056736</c:v>
                </c:pt>
                <c:pt idx="2">
                  <c:v>72.06493397549697</c:v>
                </c:pt>
                <c:pt idx="3">
                  <c:v>53.271185008719783</c:v>
                </c:pt>
                <c:pt idx="4">
                  <c:v>78.587885458641338</c:v>
                </c:pt>
                <c:pt idx="5">
                  <c:v>95.140237030705507</c:v>
                </c:pt>
                <c:pt idx="6">
                  <c:v>68.2567477820932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305792"/>
        <c:axId val="126307712"/>
      </c:barChart>
      <c:catAx>
        <c:axId val="12630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ra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6307712"/>
        <c:crosses val="autoZero"/>
        <c:auto val="1"/>
        <c:lblAlgn val="ctr"/>
        <c:lblOffset val="100"/>
        <c:noMultiLvlLbl val="0"/>
      </c:catAx>
      <c:valAx>
        <c:axId val="1263077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lycogen productivity (mg/liter/day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630579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ir bubbling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ataChlorophyllAir!$C$58:$C$64</c:f>
                <c:numCache>
                  <c:formatCode>General</c:formatCode>
                  <c:ptCount val="7"/>
                  <c:pt idx="0">
                    <c:v>0.40606883266194299</c:v>
                  </c:pt>
                  <c:pt idx="1">
                    <c:v>0.59081945037071493</c:v>
                  </c:pt>
                  <c:pt idx="2">
                    <c:v>0.45203539776826562</c:v>
                  </c:pt>
                  <c:pt idx="3">
                    <c:v>0.4593912005000142</c:v>
                  </c:pt>
                  <c:pt idx="4">
                    <c:v>0.45709950745909383</c:v>
                  </c:pt>
                  <c:pt idx="5">
                    <c:v>0.53073240097829155</c:v>
                  </c:pt>
                  <c:pt idx="6">
                    <c:v>0.84701134514530418</c:v>
                  </c:pt>
                </c:numCache>
              </c:numRef>
            </c:plus>
            <c:minus>
              <c:numRef>
                <c:f>DataChlorophyllAir!$C$58:$C$64</c:f>
                <c:numCache>
                  <c:formatCode>General</c:formatCode>
                  <c:ptCount val="7"/>
                  <c:pt idx="0">
                    <c:v>0.40606883266194299</c:v>
                  </c:pt>
                  <c:pt idx="1">
                    <c:v>0.59081945037071493</c:v>
                  </c:pt>
                  <c:pt idx="2">
                    <c:v>0.45203539776826562</c:v>
                  </c:pt>
                  <c:pt idx="3">
                    <c:v>0.4593912005000142</c:v>
                  </c:pt>
                  <c:pt idx="4">
                    <c:v>0.45709950745909383</c:v>
                  </c:pt>
                  <c:pt idx="5">
                    <c:v>0.53073240097829155</c:v>
                  </c:pt>
                  <c:pt idx="6">
                    <c:v>0.847011345145304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ataChlorophyllAir!$A$58:$A$64</c:f>
              <c:strCache>
                <c:ptCount val="7"/>
                <c:pt idx="0">
                  <c:v>WT</c:v>
                </c:pt>
                <c:pt idx="1">
                  <c:v>A</c:v>
                </c:pt>
                <c:pt idx="2">
                  <c:v>B</c:v>
                </c:pt>
                <c:pt idx="3">
                  <c:v>C</c:v>
                </c:pt>
                <c:pt idx="4">
                  <c:v>D</c:v>
                </c:pt>
                <c:pt idx="5">
                  <c:v>E</c:v>
                </c:pt>
                <c:pt idx="6">
                  <c:v>F</c:v>
                </c:pt>
              </c:strCache>
            </c:strRef>
          </c:cat>
          <c:val>
            <c:numRef>
              <c:f>DataChlorophyllAir!$B$58:$B$64</c:f>
              <c:numCache>
                <c:formatCode>General</c:formatCode>
                <c:ptCount val="7"/>
                <c:pt idx="0">
                  <c:v>8.058824571696519</c:v>
                </c:pt>
                <c:pt idx="1">
                  <c:v>11.366136923200989</c:v>
                </c:pt>
                <c:pt idx="2">
                  <c:v>9.7747715761739311</c:v>
                </c:pt>
                <c:pt idx="3">
                  <c:v>8.7032934654340171</c:v>
                </c:pt>
                <c:pt idx="4">
                  <c:v>9.9842281880503041</c:v>
                </c:pt>
                <c:pt idx="5">
                  <c:v>9.5996319643941987</c:v>
                </c:pt>
                <c:pt idx="6">
                  <c:v>8.13941159304224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517632"/>
        <c:axId val="126519552"/>
      </c:barChart>
      <c:catAx>
        <c:axId val="1265176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ild type 7002 and SbtA transformants</a:t>
                </a:r>
                <a:endParaRPr lang="en-US" sz="12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27842016622922133"/>
              <c:y val="0.8666666666666664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6519552"/>
        <c:crosses val="autoZero"/>
        <c:auto val="1"/>
        <c:lblAlgn val="ctr"/>
        <c:lblOffset val="100"/>
        <c:noMultiLvlLbl val="0"/>
      </c:catAx>
      <c:valAx>
        <c:axId val="126519552"/>
        <c:scaling>
          <c:orientation val="minMax"/>
          <c:max val="1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lorophyll content  (µg/mg DCW) </a:t>
                </a:r>
                <a:endParaRPr lang="en-US" sz="12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6111111111111108E-2"/>
              <c:y val="0.1254166666666666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6517632"/>
        <c:crosses val="autoZero"/>
        <c:crossBetween val="between"/>
        <c:majorUnit val="3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3251</xdr:colOff>
      <xdr:row>50</xdr:row>
      <xdr:rowOff>125943</xdr:rowOff>
    </xdr:from>
    <xdr:to>
      <xdr:col>14</xdr:col>
      <xdr:colOff>158751</xdr:colOff>
      <xdr:row>64</xdr:row>
      <xdr:rowOff>5397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4300</xdr:colOff>
      <xdr:row>50</xdr:row>
      <xdr:rowOff>14287</xdr:rowOff>
    </xdr:from>
    <xdr:to>
      <xdr:col>12</xdr:col>
      <xdr:colOff>923925</xdr:colOff>
      <xdr:row>63</xdr:row>
      <xdr:rowOff>1571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13884</xdr:colOff>
      <xdr:row>64</xdr:row>
      <xdr:rowOff>115358</xdr:rowOff>
    </xdr:from>
    <xdr:to>
      <xdr:col>7</xdr:col>
      <xdr:colOff>781050</xdr:colOff>
      <xdr:row>79</xdr:row>
      <xdr:rowOff>105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005417</xdr:colOff>
      <xdr:row>48</xdr:row>
      <xdr:rowOff>169333</xdr:rowOff>
    </xdr:from>
    <xdr:to>
      <xdr:col>7</xdr:col>
      <xdr:colOff>772583</xdr:colOff>
      <xdr:row>62</xdr:row>
      <xdr:rowOff>12911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1500</xdr:colOff>
      <xdr:row>48</xdr:row>
      <xdr:rowOff>157162</xdr:rowOff>
    </xdr:from>
    <xdr:to>
      <xdr:col>4</xdr:col>
      <xdr:colOff>219075</xdr:colOff>
      <xdr:row>62</xdr:row>
      <xdr:rowOff>1000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23875</xdr:colOff>
      <xdr:row>64</xdr:row>
      <xdr:rowOff>95250</xdr:rowOff>
    </xdr:from>
    <xdr:to>
      <xdr:col>4</xdr:col>
      <xdr:colOff>381742</xdr:colOff>
      <xdr:row>78</xdr:row>
      <xdr:rowOff>38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51</xdr:row>
      <xdr:rowOff>0</xdr:rowOff>
    </xdr:from>
    <xdr:to>
      <xdr:col>6</xdr:col>
      <xdr:colOff>1375832</xdr:colOff>
      <xdr:row>64</xdr:row>
      <xdr:rowOff>9736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67</xdr:row>
      <xdr:rowOff>0</xdr:rowOff>
    </xdr:from>
    <xdr:to>
      <xdr:col>6</xdr:col>
      <xdr:colOff>1374774</xdr:colOff>
      <xdr:row>80</xdr:row>
      <xdr:rowOff>18309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5</xdr:colOff>
      <xdr:row>52</xdr:row>
      <xdr:rowOff>80962</xdr:rowOff>
    </xdr:from>
    <xdr:to>
      <xdr:col>8</xdr:col>
      <xdr:colOff>371475</xdr:colOff>
      <xdr:row>66</xdr:row>
      <xdr:rowOff>1571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12964</xdr:colOff>
      <xdr:row>45</xdr:row>
      <xdr:rowOff>63953</xdr:rowOff>
    </xdr:from>
    <xdr:to>
      <xdr:col>9</xdr:col>
      <xdr:colOff>272144</xdr:colOff>
      <xdr:row>62</xdr:row>
      <xdr:rowOff>10885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28083</xdr:colOff>
      <xdr:row>49</xdr:row>
      <xdr:rowOff>168275</xdr:rowOff>
    </xdr:from>
    <xdr:to>
      <xdr:col>8</xdr:col>
      <xdr:colOff>1799166</xdr:colOff>
      <xdr:row>64</xdr:row>
      <xdr:rowOff>539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23937</xdr:colOff>
      <xdr:row>50</xdr:row>
      <xdr:rowOff>86915</xdr:rowOff>
    </xdr:from>
    <xdr:to>
      <xdr:col>7</xdr:col>
      <xdr:colOff>1476375</xdr:colOff>
      <xdr:row>64</xdr:row>
      <xdr:rowOff>16311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HD%20WORK/All%20SbtA%20Mutants/Waterbath%20Shaker%20Data-SbtA%20Mutants/Waterbath%20Shaker%20Growth-SbtA%20Mutant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HD%20WORK/Manuscript%202/All%20SbtA%20Mutants/Waterbath%20Shaker%20Data-SbtA%20Mutants/Waterbath%201%25%20CO2%20Bubbling%20Excel%20Data/Waterbath%20Growth%201%25%20CO2%20bubble-SbtA%20Mutant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PHD%20WORK/Manuscript%202/All%20SbtA%20Mutants/Waterbath%20Shaker%20Data-SbtA%20Mutants/Waterbath%201%25%20CO2%20Bubbling%20Excel%20Data/Waterbath%20Biomass%20Productivity%201%25%20CO2%20bubbling%20-SbtA%20Mutant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PHD%20WORK/Manuscript%202/All%20SbtA%20Mutants/Waterbath%20Shaker%20Data-SbtA%20Mutants/Waterbath%20Air%20Bubbling%20Excel%20Data/Waterbath%20Biomass%20Productivity%20Air%20bubbling%20-SbtA%20Mutants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Waterbath%20Glycogen%20Air%20bubbling-SbtA%20Mutants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Waterbath%20Glycogen%201%25%20CO2%20bubbling%20-SbtA%20Mutants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Waterbath%20Glycogen%20Productivity%20Air%20and%201%25%20CO2%20bubbling-SbtA%20Mutants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PHD%20WORK/Manuscript%202/All%20SbtA%20Mutants/Waterbath%20Shaker%20Data-SbtA%20Mutants/Waterbath%201%25%20CO2%20Bubbling%20Excel%20Data/Waterbath%20Glycogen%20Productivity%201%25CO2%20bubbling-SbtA%20Mutants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PHD%20WORK/Manuscript%202/All%20SbtA%20Mutants/Waterbath%20Shaker%20Data-SbtA%20Mutants/Waterbath%201%25%20CO2%20Bubbling%20Excel%20Data/Waterbath%20Chlorophyll%201%25%20CO2%20bubble-SbtA%20Mutan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owth Air bubbling"/>
      <sheetName val="Growth 1%CO2 bubbling"/>
      <sheetName val="Growth 3%CO2 bubbling"/>
      <sheetName val="Sheet2"/>
    </sheetNames>
    <sheetDataSet>
      <sheetData sheetId="0">
        <row r="53">
          <cell r="B53" t="str">
            <v>WT</v>
          </cell>
          <cell r="C53" t="str">
            <v>A</v>
          </cell>
          <cell r="D53" t="str">
            <v>B</v>
          </cell>
          <cell r="E53" t="str">
            <v>C</v>
          </cell>
          <cell r="F53" t="str">
            <v>D</v>
          </cell>
          <cell r="G53" t="str">
            <v>E</v>
          </cell>
          <cell r="H53" t="str">
            <v>F</v>
          </cell>
        </row>
        <row r="54">
          <cell r="A54">
            <v>0</v>
          </cell>
          <cell r="B54">
            <v>9.6000000000000016E-2</v>
          </cell>
          <cell r="C54">
            <v>9.1666666666666674E-2</v>
          </cell>
          <cell r="D54">
            <v>9.1000000000000011E-2</v>
          </cell>
          <cell r="E54">
            <v>9.0333333333333335E-2</v>
          </cell>
          <cell r="F54">
            <v>9.0000000000000011E-2</v>
          </cell>
          <cell r="G54">
            <v>9.1000000000000011E-2</v>
          </cell>
          <cell r="H54">
            <v>9.2000000000000012E-2</v>
          </cell>
        </row>
        <row r="55">
          <cell r="A55">
            <v>1</v>
          </cell>
          <cell r="B55">
            <v>0.43566666666666665</v>
          </cell>
          <cell r="C55">
            <v>0.62966666666666671</v>
          </cell>
          <cell r="D55">
            <v>0.59966666666666668</v>
          </cell>
          <cell r="E55">
            <v>0.45533333333333337</v>
          </cell>
          <cell r="F55">
            <v>0.65966666666666673</v>
          </cell>
          <cell r="G55">
            <v>0.56933333333333336</v>
          </cell>
          <cell r="H55">
            <v>0.47733333333333339</v>
          </cell>
        </row>
        <row r="56">
          <cell r="A56">
            <v>2</v>
          </cell>
          <cell r="B56">
            <v>0.69566666666666654</v>
          </cell>
          <cell r="C56">
            <v>1.1413333333333331</v>
          </cell>
          <cell r="D56">
            <v>1.2833333333333334</v>
          </cell>
          <cell r="E56">
            <v>0.86233333333333329</v>
          </cell>
          <cell r="F56">
            <v>1.39</v>
          </cell>
          <cell r="G56">
            <v>1.2366666666666666</v>
          </cell>
          <cell r="H56">
            <v>0.91033333333333333</v>
          </cell>
        </row>
        <row r="57">
          <cell r="A57">
            <v>3</v>
          </cell>
          <cell r="B57">
            <v>1.2230000000000001</v>
          </cell>
          <cell r="C57">
            <v>1.9566666666666663</v>
          </cell>
          <cell r="D57">
            <v>2.0259999999999998</v>
          </cell>
          <cell r="E57">
            <v>1.57</v>
          </cell>
          <cell r="F57">
            <v>2.1466666666666665</v>
          </cell>
          <cell r="G57">
            <v>1.96</v>
          </cell>
          <cell r="H57">
            <v>1.7143333333333333</v>
          </cell>
        </row>
        <row r="58">
          <cell r="A58">
            <v>4</v>
          </cell>
          <cell r="B58">
            <v>1.3716666666666668</v>
          </cell>
          <cell r="C58">
            <v>2.5433333333333334</v>
          </cell>
          <cell r="D58">
            <v>2.6116666666666668</v>
          </cell>
          <cell r="E58">
            <v>2.1466666666666665</v>
          </cell>
          <cell r="F58">
            <v>2.75</v>
          </cell>
          <cell r="G58">
            <v>2.61</v>
          </cell>
          <cell r="H58">
            <v>2.3149999999999999</v>
          </cell>
        </row>
        <row r="59">
          <cell r="A59">
            <v>5</v>
          </cell>
          <cell r="B59">
            <v>1.631</v>
          </cell>
          <cell r="C59">
            <v>2.9266666666666672</v>
          </cell>
          <cell r="D59">
            <v>2.81</v>
          </cell>
          <cell r="E59">
            <v>2.39</v>
          </cell>
          <cell r="F59">
            <v>3.0333333333333337</v>
          </cell>
          <cell r="G59">
            <v>3.17</v>
          </cell>
          <cell r="H59">
            <v>2.6023333333333336</v>
          </cell>
        </row>
        <row r="62">
          <cell r="B62">
            <v>2.6457513110645929E-3</v>
          </cell>
          <cell r="C62">
            <v>1.1547005383792527E-3</v>
          </cell>
          <cell r="D62">
            <v>2.0000000000000018E-3</v>
          </cell>
          <cell r="E62">
            <v>1.5275252316519479E-3</v>
          </cell>
          <cell r="F62">
            <v>1.0000000000000009E-3</v>
          </cell>
          <cell r="G62">
            <v>1.0000000000000009E-3</v>
          </cell>
          <cell r="H62">
            <v>3.0000000000000027E-3</v>
          </cell>
        </row>
        <row r="63">
          <cell r="B63">
            <v>3.4703506066870726E-2</v>
          </cell>
          <cell r="C63">
            <v>5.8534889880594625E-2</v>
          </cell>
          <cell r="D63">
            <v>0.11909799886368097</v>
          </cell>
          <cell r="E63">
            <v>4.5456939330902287E-2</v>
          </cell>
          <cell r="F63">
            <v>7.0216332383095437E-2</v>
          </cell>
          <cell r="G63">
            <v>2.9143323992525821E-2</v>
          </cell>
          <cell r="H63">
            <v>4.5938364504337047E-2</v>
          </cell>
        </row>
        <row r="64">
          <cell r="B64">
            <v>2.5026652459594585E-2</v>
          </cell>
          <cell r="C64">
            <v>0.13460064388157039</v>
          </cell>
          <cell r="D64">
            <v>0.17785762095938631</v>
          </cell>
          <cell r="E64">
            <v>2.3245071162148211E-2</v>
          </cell>
          <cell r="F64">
            <v>0.23302360395462091</v>
          </cell>
          <cell r="G64">
            <v>4.0414518843273836E-2</v>
          </cell>
          <cell r="H64">
            <v>1.8556220879622391E-2</v>
          </cell>
        </row>
        <row r="65">
          <cell r="B65">
            <v>2.9816103031751189E-2</v>
          </cell>
          <cell r="C65">
            <v>0.18556220879622368</v>
          </cell>
          <cell r="D65">
            <v>0.28588808999327092</v>
          </cell>
          <cell r="E65">
            <v>0.1058300524425836</v>
          </cell>
          <cell r="F65">
            <v>0.29501412395567617</v>
          </cell>
          <cell r="G65">
            <v>6.5574385243020061E-2</v>
          </cell>
          <cell r="H65">
            <v>7.1668217037493931E-2</v>
          </cell>
        </row>
        <row r="66">
          <cell r="B66">
            <v>5.4848275573014416E-2</v>
          </cell>
          <cell r="C66">
            <v>0.21733231083604057</v>
          </cell>
          <cell r="D66">
            <v>0.25798901785411987</v>
          </cell>
          <cell r="E66">
            <v>0.13503086067019399</v>
          </cell>
          <cell r="F66">
            <v>0.26962937525425529</v>
          </cell>
          <cell r="G66">
            <v>0.18999999999999984</v>
          </cell>
          <cell r="H66">
            <v>0.10828203913853873</v>
          </cell>
        </row>
        <row r="67">
          <cell r="B67">
            <v>0.10544666898484753</v>
          </cell>
          <cell r="C67">
            <v>0.21825062046494478</v>
          </cell>
          <cell r="D67">
            <v>0.19974984355438166</v>
          </cell>
          <cell r="E67">
            <v>0.16093476939431073</v>
          </cell>
          <cell r="F67">
            <v>0.19087517736293874</v>
          </cell>
          <cell r="G67">
            <v>0.22605309110914629</v>
          </cell>
          <cell r="H67">
            <v>0.12267980002157382</v>
          </cell>
        </row>
      </sheetData>
      <sheetData sheetId="1"/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owth 1%CO2 bubbling"/>
      <sheetName val="5th Day OD Graph"/>
    </sheetNames>
    <sheetDataSet>
      <sheetData sheetId="0">
        <row r="53">
          <cell r="B53" t="str">
            <v>WT</v>
          </cell>
          <cell r="C53" t="str">
            <v>A</v>
          </cell>
          <cell r="D53" t="str">
            <v>B</v>
          </cell>
          <cell r="E53" t="str">
            <v>C</v>
          </cell>
          <cell r="F53" t="str">
            <v>D</v>
          </cell>
          <cell r="G53" t="str">
            <v>E</v>
          </cell>
          <cell r="H53" t="str">
            <v>F</v>
          </cell>
        </row>
        <row r="54">
          <cell r="A54">
            <v>0</v>
          </cell>
          <cell r="B54">
            <v>9.2666666666666675E-2</v>
          </cell>
          <cell r="C54">
            <v>9.1333333333333336E-2</v>
          </cell>
          <cell r="D54">
            <v>9.0333333333333335E-2</v>
          </cell>
          <cell r="E54">
            <v>9.0000000000000011E-2</v>
          </cell>
          <cell r="F54">
            <v>9.0333333333333335E-2</v>
          </cell>
          <cell r="G54">
            <v>9.1666666666666674E-2</v>
          </cell>
          <cell r="H54">
            <v>9.2333333333333337E-2</v>
          </cell>
        </row>
        <row r="55">
          <cell r="A55">
            <v>1</v>
          </cell>
          <cell r="B55">
            <v>0.61</v>
          </cell>
          <cell r="C55">
            <v>0.72333333333333327</v>
          </cell>
          <cell r="D55">
            <v>0.77999999999999992</v>
          </cell>
          <cell r="E55">
            <v>0.70766666666666678</v>
          </cell>
          <cell r="F55">
            <v>0.80100000000000005</v>
          </cell>
          <cell r="G55">
            <v>0.88166666666666671</v>
          </cell>
          <cell r="H55">
            <v>0.79566666666666663</v>
          </cell>
        </row>
        <row r="56">
          <cell r="A56">
            <v>2</v>
          </cell>
          <cell r="B56">
            <v>1.1176666666666668</v>
          </cell>
          <cell r="C56">
            <v>1.5033333333333332</v>
          </cell>
          <cell r="D56">
            <v>1.6233333333333333</v>
          </cell>
          <cell r="E56">
            <v>1.4666666666666668</v>
          </cell>
          <cell r="F56">
            <v>2.1966666666666668</v>
          </cell>
          <cell r="G56">
            <v>2.2366666666666668</v>
          </cell>
          <cell r="H56">
            <v>1.8306666666666667</v>
          </cell>
        </row>
        <row r="57">
          <cell r="A57">
            <v>3</v>
          </cell>
          <cell r="B57">
            <v>1.6223333333333334</v>
          </cell>
          <cell r="C57">
            <v>2.4166666666666665</v>
          </cell>
          <cell r="D57">
            <v>2.5666666666666669</v>
          </cell>
          <cell r="E57">
            <v>2.1966666666666668</v>
          </cell>
          <cell r="F57">
            <v>3.0966666666666662</v>
          </cell>
          <cell r="G57">
            <v>3.14</v>
          </cell>
          <cell r="H57">
            <v>2.722666666666667</v>
          </cell>
        </row>
        <row r="58">
          <cell r="A58">
            <v>4</v>
          </cell>
          <cell r="B58">
            <v>1.8866666666666667</v>
          </cell>
          <cell r="C58">
            <v>3.2333333333333329</v>
          </cell>
          <cell r="D58">
            <v>3.1666666666666665</v>
          </cell>
          <cell r="E58">
            <v>2.6366666666666667</v>
          </cell>
          <cell r="F58">
            <v>3.6533333333333329</v>
          </cell>
          <cell r="G58">
            <v>3.7433333333333336</v>
          </cell>
          <cell r="H58">
            <v>3.1056666666666666</v>
          </cell>
        </row>
        <row r="59">
          <cell r="A59">
            <v>5</v>
          </cell>
          <cell r="B59">
            <v>2.246</v>
          </cell>
          <cell r="C59">
            <v>3.5066666666666664</v>
          </cell>
          <cell r="D59">
            <v>3.7266666666666666</v>
          </cell>
          <cell r="E59">
            <v>2.9499999999999997</v>
          </cell>
          <cell r="F59">
            <v>4.0233333333333334</v>
          </cell>
          <cell r="G59">
            <v>4.4366666666666665</v>
          </cell>
          <cell r="H59">
            <v>3.3636666666666666</v>
          </cell>
        </row>
        <row r="62">
          <cell r="B62">
            <v>3.0550504633038958E-3</v>
          </cell>
          <cell r="C62">
            <v>1.5275252316519479E-3</v>
          </cell>
          <cell r="D62">
            <v>1.5275252316519479E-3</v>
          </cell>
          <cell r="E62">
            <v>1.0000000000000009E-3</v>
          </cell>
          <cell r="F62">
            <v>1.5275252316519479E-3</v>
          </cell>
          <cell r="G62">
            <v>1.5275252316519479E-3</v>
          </cell>
          <cell r="H62">
            <v>1.1547005383792527E-3</v>
          </cell>
        </row>
        <row r="63">
          <cell r="B63">
            <v>2.487971060924948E-2</v>
          </cell>
          <cell r="C63">
            <v>3.0534133905079655E-2</v>
          </cell>
          <cell r="D63">
            <v>3.869108424430618E-2</v>
          </cell>
          <cell r="E63">
            <v>5.6747980874506311E-2</v>
          </cell>
          <cell r="F63">
            <v>8.4858706094307165E-2</v>
          </cell>
          <cell r="G63">
            <v>3.4034296427770262E-2</v>
          </cell>
          <cell r="H63">
            <v>8.6094908869998446E-2</v>
          </cell>
        </row>
        <row r="64">
          <cell r="B64">
            <v>0.1290322956989193</v>
          </cell>
          <cell r="C64">
            <v>7.3711147958319997E-2</v>
          </cell>
          <cell r="D64">
            <v>0.10598742063723095</v>
          </cell>
          <cell r="E64">
            <v>0.10016652800877811</v>
          </cell>
          <cell r="F64">
            <v>0.3028751117760155</v>
          </cell>
          <cell r="G64">
            <v>0.12220201853215584</v>
          </cell>
          <cell r="H64">
            <v>0.12147976511885976</v>
          </cell>
        </row>
        <row r="65">
          <cell r="B65">
            <v>0.12268795105198113</v>
          </cell>
          <cell r="C65">
            <v>0.10016652800877822</v>
          </cell>
          <cell r="D65">
            <v>7.0945988845975722E-2</v>
          </cell>
          <cell r="E65">
            <v>0.12220201853215584</v>
          </cell>
          <cell r="F65">
            <v>0.39803684921541244</v>
          </cell>
          <cell r="G65">
            <v>0.13747727084867523</v>
          </cell>
          <cell r="H65">
            <v>0.18688053224810061</v>
          </cell>
        </row>
        <row r="66">
          <cell r="B66">
            <v>9.0610889706112793E-2</v>
          </cell>
          <cell r="C66">
            <v>0.18610033136277151</v>
          </cell>
          <cell r="D66">
            <v>0.1096965511460289</v>
          </cell>
          <cell r="E66">
            <v>5.5075705472860961E-2</v>
          </cell>
          <cell r="F66">
            <v>0.24684678108764829</v>
          </cell>
          <cell r="G66">
            <v>0.13503086067019396</v>
          </cell>
          <cell r="H66">
            <v>0.17905958040086362</v>
          </cell>
        </row>
        <row r="67">
          <cell r="B67">
            <v>0.13757906817535884</v>
          </cell>
          <cell r="C67">
            <v>0.15947831618540914</v>
          </cell>
          <cell r="D67">
            <v>0.25501633934580209</v>
          </cell>
          <cell r="E67">
            <v>0.13000000000000012</v>
          </cell>
          <cell r="F67">
            <v>0.1550268793897796</v>
          </cell>
          <cell r="G67">
            <v>0.13051181300301268</v>
          </cell>
          <cell r="H67">
            <v>0.16623577633389658</v>
          </cell>
        </row>
      </sheetData>
      <sheetData sheetId="1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iomass Productivity 1% CO2 "/>
    </sheetNames>
    <sheetDataSet>
      <sheetData sheetId="0">
        <row r="28">
          <cell r="A28" t="str">
            <v>WT</v>
          </cell>
          <cell r="B28">
            <v>147.81906666666666</v>
          </cell>
          <cell r="C28">
            <v>9.9982675806028283</v>
          </cell>
        </row>
        <row r="29">
          <cell r="A29" t="str">
            <v>A</v>
          </cell>
          <cell r="B29">
            <v>231.56133333333332</v>
          </cell>
          <cell r="C29">
            <v>11.46725779484065</v>
          </cell>
        </row>
        <row r="30">
          <cell r="A30" t="str">
            <v>B</v>
          </cell>
          <cell r="B30">
            <v>244.98266666666669</v>
          </cell>
          <cell r="C30">
            <v>17.200627004075553</v>
          </cell>
        </row>
        <row r="31">
          <cell r="A31" t="str">
            <v>C</v>
          </cell>
          <cell r="B31">
            <v>194.31533333333334</v>
          </cell>
          <cell r="C31">
            <v>8.8762253989707425</v>
          </cell>
        </row>
        <row r="32">
          <cell r="A32" t="str">
            <v>D</v>
          </cell>
          <cell r="B32">
            <v>264.72466666666668</v>
          </cell>
          <cell r="C32">
            <v>9.7945789768286051</v>
          </cell>
        </row>
        <row r="33">
          <cell r="A33" t="str">
            <v>E</v>
          </cell>
          <cell r="B33">
            <v>290.78066666666672</v>
          </cell>
          <cell r="C33">
            <v>10.333658855087753</v>
          </cell>
        </row>
        <row r="34">
          <cell r="A34" t="str">
            <v>F</v>
          </cell>
          <cell r="B34">
            <v>221.32106666666667</v>
          </cell>
          <cell r="C34">
            <v>10.720057091887776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iomass Accumulation Air Bubbli"/>
    </sheetNames>
    <sheetDataSet>
      <sheetData sheetId="0">
        <row r="28">
          <cell r="A28" t="str">
            <v>WT</v>
          </cell>
          <cell r="B28">
            <v>107.36710000000001</v>
          </cell>
          <cell r="C28">
            <v>6.8645280879314585</v>
          </cell>
        </row>
        <row r="29">
          <cell r="A29" t="str">
            <v>A</v>
          </cell>
          <cell r="B29">
            <v>192.78473333333332</v>
          </cell>
          <cell r="C29">
            <v>13.519328874368462</v>
          </cell>
        </row>
        <row r="30">
          <cell r="A30" t="str">
            <v>B</v>
          </cell>
          <cell r="B30">
            <v>184.28200000000001</v>
          </cell>
          <cell r="C30">
            <v>11.960533600136724</v>
          </cell>
        </row>
        <row r="31">
          <cell r="A31" t="str">
            <v>C</v>
          </cell>
          <cell r="B31">
            <v>157.38000000000002</v>
          </cell>
          <cell r="C31">
            <v>9.6858957252285212</v>
          </cell>
        </row>
        <row r="32">
          <cell r="A32" t="str">
            <v>D</v>
          </cell>
          <cell r="B32">
            <v>199.24200000000005</v>
          </cell>
          <cell r="C32">
            <v>13.881713294835041</v>
          </cell>
        </row>
        <row r="33">
          <cell r="A33" t="str">
            <v>E</v>
          </cell>
          <cell r="B33">
            <v>207.38</v>
          </cell>
          <cell r="C33">
            <v>16.225776529953833</v>
          </cell>
        </row>
        <row r="34">
          <cell r="A34" t="str">
            <v>F</v>
          </cell>
          <cell r="B34">
            <v>171.76140000000001</v>
          </cell>
          <cell r="C34">
            <v>8.3571245700898853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lycogen Air Bubbling"/>
    </sheetNames>
    <sheetDataSet>
      <sheetData sheetId="0">
        <row r="50">
          <cell r="B50" t="str">
            <v>Average</v>
          </cell>
        </row>
        <row r="51">
          <cell r="A51" t="str">
            <v>WT</v>
          </cell>
          <cell r="B51">
            <v>20.429231439997483</v>
          </cell>
          <cell r="C51">
            <v>1.2081954331731202</v>
          </cell>
        </row>
        <row r="52">
          <cell r="A52" t="str">
            <v>A</v>
          </cell>
          <cell r="B52">
            <v>28.977276972132099</v>
          </cell>
          <cell r="C52">
            <v>1.3004159669679527</v>
          </cell>
        </row>
        <row r="53">
          <cell r="A53" t="str">
            <v>B</v>
          </cell>
          <cell r="B53">
            <v>32.329997126298686</v>
          </cell>
          <cell r="C53">
            <v>1.1599533907806341</v>
          </cell>
        </row>
        <row r="54">
          <cell r="A54" t="str">
            <v>C</v>
          </cell>
          <cell r="B54">
            <v>29.339817258671719</v>
          </cell>
          <cell r="C54">
            <v>0.95759685407159756</v>
          </cell>
        </row>
        <row r="55">
          <cell r="A55" t="str">
            <v>D</v>
          </cell>
          <cell r="B55">
            <v>32.459039094322613</v>
          </cell>
          <cell r="C55">
            <v>1.6825006162429919</v>
          </cell>
        </row>
        <row r="56">
          <cell r="A56" t="str">
            <v>E</v>
          </cell>
          <cell r="B56">
            <v>36.95978532667921</v>
          </cell>
          <cell r="C56">
            <v>2.2993505369589915</v>
          </cell>
        </row>
        <row r="57">
          <cell r="A57" t="str">
            <v>F</v>
          </cell>
          <cell r="B57">
            <v>32.773537284747306</v>
          </cell>
          <cell r="C57">
            <v>1.868386972216318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lycogen 1% CO2 Bubbling"/>
    </sheetNames>
    <sheetDataSet>
      <sheetData sheetId="0">
        <row r="56">
          <cell r="B56" t="str">
            <v>Average</v>
          </cell>
        </row>
        <row r="57">
          <cell r="A57" t="str">
            <v>WT</v>
          </cell>
          <cell r="B57">
            <v>23.503272613669761</v>
          </cell>
          <cell r="C57">
            <v>1.2337757862366798</v>
          </cell>
        </row>
        <row r="58">
          <cell r="A58" t="str">
            <v>A</v>
          </cell>
          <cell r="B58">
            <v>26.798457921156853</v>
          </cell>
          <cell r="C58">
            <v>0.96246830899684843</v>
          </cell>
        </row>
        <row r="59">
          <cell r="A59" t="str">
            <v>B</v>
          </cell>
          <cell r="B59">
            <v>29.474722246149728</v>
          </cell>
          <cell r="C59">
            <v>1.2775588894010139</v>
          </cell>
        </row>
        <row r="60">
          <cell r="A60" t="str">
            <v>C</v>
          </cell>
          <cell r="B60">
            <v>27.423678468517512</v>
          </cell>
          <cell r="C60">
            <v>0.67703409749163956</v>
          </cell>
        </row>
        <row r="61">
          <cell r="A61" t="str">
            <v>D</v>
          </cell>
          <cell r="B61">
            <v>29.672174995972764</v>
          </cell>
          <cell r="C61">
            <v>0.87330577315387037</v>
          </cell>
        </row>
        <row r="62">
          <cell r="A62" t="str">
            <v>E</v>
          </cell>
          <cell r="B62">
            <v>32.706137221461425</v>
          </cell>
          <cell r="C62">
            <v>0.61399381353421156</v>
          </cell>
        </row>
        <row r="63">
          <cell r="A63" t="str">
            <v>F</v>
          </cell>
          <cell r="B63">
            <v>30.802264117477147</v>
          </cell>
          <cell r="C63">
            <v>1.4669608406929802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lycogen Productivity Air bublg"/>
    </sheetNames>
    <sheetDataSet>
      <sheetData sheetId="0">
        <row r="53">
          <cell r="B53" t="str">
            <v>Average</v>
          </cell>
        </row>
        <row r="54">
          <cell r="A54" t="str">
            <v>WT</v>
          </cell>
          <cell r="B54">
            <v>21.910335279627663</v>
          </cell>
          <cell r="C54">
            <v>1.4528790101610973</v>
          </cell>
        </row>
        <row r="55">
          <cell r="A55" t="str">
            <v>A</v>
          </cell>
          <cell r="B55">
            <v>55.933293644270783</v>
          </cell>
          <cell r="C55">
            <v>5.6714198869746637</v>
          </cell>
        </row>
        <row r="56">
          <cell r="A56" t="str">
            <v>B</v>
          </cell>
          <cell r="B56">
            <v>59.496998053314293</v>
          </cell>
          <cell r="C56">
            <v>2.2074375352694626</v>
          </cell>
        </row>
        <row r="57">
          <cell r="A57" t="str">
            <v>C</v>
          </cell>
          <cell r="B57">
            <v>46.21485927035684</v>
          </cell>
          <cell r="C57">
            <v>3.9299849754915668</v>
          </cell>
        </row>
        <row r="58">
          <cell r="A58" t="str">
            <v>D</v>
          </cell>
          <cell r="B58">
            <v>64.522496109759572</v>
          </cell>
          <cell r="C58">
            <v>1.4547765978910148</v>
          </cell>
        </row>
        <row r="59">
          <cell r="A59" t="str">
            <v>E</v>
          </cell>
          <cell r="B59">
            <v>76.865996915203723</v>
          </cell>
          <cell r="C59">
            <v>10.49381075230365</v>
          </cell>
        </row>
        <row r="60">
          <cell r="A60" t="str">
            <v>F</v>
          </cell>
          <cell r="B60">
            <v>56.395791368440996</v>
          </cell>
          <cell r="C60">
            <v>5.9557370327714496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lycogen Productiviy 1% CO2"/>
    </sheetNames>
    <sheetDataSet>
      <sheetData sheetId="0">
        <row r="27">
          <cell r="B27" t="str">
            <v>Average</v>
          </cell>
        </row>
        <row r="28">
          <cell r="A28" t="str">
            <v>WT</v>
          </cell>
          <cell r="B28">
            <v>34.661512764998172</v>
          </cell>
          <cell r="C28">
            <v>0.58197416420628056</v>
          </cell>
        </row>
        <row r="29">
          <cell r="A29" t="str">
            <v>A</v>
          </cell>
          <cell r="B29">
            <v>62.033555938056736</v>
          </cell>
          <cell r="C29">
            <v>3.2303958499835397</v>
          </cell>
        </row>
        <row r="30">
          <cell r="A30" t="str">
            <v>B</v>
          </cell>
          <cell r="B30">
            <v>72.06493397549697</v>
          </cell>
          <cell r="C30">
            <v>2.0956023722001795</v>
          </cell>
        </row>
        <row r="31">
          <cell r="A31" t="str">
            <v>C</v>
          </cell>
          <cell r="B31">
            <v>53.271185008719783</v>
          </cell>
          <cell r="C31">
            <v>2.204896624095757</v>
          </cell>
        </row>
        <row r="32">
          <cell r="A32" t="str">
            <v>D</v>
          </cell>
          <cell r="B32">
            <v>78.587885458641338</v>
          </cell>
          <cell r="C32">
            <v>4.8198381008629925</v>
          </cell>
        </row>
        <row r="33">
          <cell r="A33" t="str">
            <v>E</v>
          </cell>
          <cell r="B33">
            <v>95.140237030705507</v>
          </cell>
          <cell r="C33">
            <v>4.9901402137877726</v>
          </cell>
        </row>
        <row r="34">
          <cell r="A34" t="str">
            <v>F</v>
          </cell>
          <cell r="B34">
            <v>68.256747782093299</v>
          </cell>
          <cell r="C34">
            <v>6.1995691079532351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% CO2 Chlorophyll"/>
      <sheetName val="1% CO2 Carotenoids"/>
    </sheetNames>
    <sheetDataSet>
      <sheetData sheetId="0">
        <row r="54">
          <cell r="B54" t="str">
            <v>Cholorophyll</v>
          </cell>
        </row>
        <row r="55">
          <cell r="A55" t="str">
            <v>WT</v>
          </cell>
          <cell r="B55">
            <v>7.4550537876447507</v>
          </cell>
          <cell r="C55">
            <v>0.38137526052030085</v>
          </cell>
        </row>
        <row r="56">
          <cell r="A56" t="str">
            <v>A</v>
          </cell>
          <cell r="B56">
            <v>9.8362258827360183</v>
          </cell>
          <cell r="C56">
            <v>0.10355712660325522</v>
          </cell>
        </row>
        <row r="57">
          <cell r="A57" t="str">
            <v>B</v>
          </cell>
          <cell r="B57">
            <v>9.776863228644606</v>
          </cell>
          <cell r="C57">
            <v>0.45080482106248687</v>
          </cell>
        </row>
        <row r="58">
          <cell r="A58" t="str">
            <v>C</v>
          </cell>
          <cell r="B58">
            <v>8.719323633269644</v>
          </cell>
          <cell r="C58">
            <v>0.17898773173051552</v>
          </cell>
        </row>
        <row r="59">
          <cell r="A59" t="str">
            <v>D</v>
          </cell>
          <cell r="B59">
            <v>10.470143014304208</v>
          </cell>
          <cell r="C59">
            <v>0.38081815424139465</v>
          </cell>
        </row>
        <row r="60">
          <cell r="A60" t="str">
            <v>E</v>
          </cell>
          <cell r="B60">
            <v>10.238704353622856</v>
          </cell>
          <cell r="C60">
            <v>1.186131405733525</v>
          </cell>
        </row>
        <row r="61">
          <cell r="B61">
            <v>7.9173117696536863</v>
          </cell>
          <cell r="C61">
            <v>0.54147560175064868</v>
          </cell>
        </row>
      </sheetData>
      <sheetData sheetId="1">
        <row r="53">
          <cell r="B53" t="str">
            <v>Carotenoids</v>
          </cell>
        </row>
        <row r="54">
          <cell r="A54" t="str">
            <v>WT</v>
          </cell>
          <cell r="B54">
            <v>3.5848921948016752</v>
          </cell>
          <cell r="C54">
            <v>0.27318547425456602</v>
          </cell>
        </row>
        <row r="55">
          <cell r="A55" t="str">
            <v>A</v>
          </cell>
          <cell r="B55">
            <v>5.5975426045122108</v>
          </cell>
          <cell r="C55">
            <v>0.2433174181772432</v>
          </cell>
        </row>
        <row r="56">
          <cell r="A56" t="str">
            <v>B</v>
          </cell>
          <cell r="B56">
            <v>5.3232107043480807</v>
          </cell>
          <cell r="C56">
            <v>7.2282854189028731E-2</v>
          </cell>
        </row>
        <row r="57">
          <cell r="A57" t="str">
            <v>C</v>
          </cell>
          <cell r="B57">
            <v>5.3325393255211528</v>
          </cell>
          <cell r="C57">
            <v>0.2649940350907915</v>
          </cell>
        </row>
        <row r="58">
          <cell r="A58" t="str">
            <v>D</v>
          </cell>
          <cell r="B58">
            <v>4.6506381195849213</v>
          </cell>
          <cell r="C58">
            <v>0.11022242883723748</v>
          </cell>
        </row>
        <row r="59">
          <cell r="A59" t="str">
            <v>E</v>
          </cell>
          <cell r="B59">
            <v>4.8983887209680645</v>
          </cell>
          <cell r="C59">
            <v>0.33993850986965674</v>
          </cell>
        </row>
        <row r="60">
          <cell r="A60" t="str">
            <v>F</v>
          </cell>
          <cell r="B60">
            <v>5.1148977296704077</v>
          </cell>
          <cell r="C60">
            <v>0.1420134647559763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2"/>
  <sheetViews>
    <sheetView tabSelected="1" workbookViewId="0">
      <selection activeCell="D13" sqref="D13"/>
    </sheetView>
  </sheetViews>
  <sheetFormatPr defaultRowHeight="15" x14ac:dyDescent="0.25"/>
  <sheetData>
    <row r="2" spans="1:4" x14ac:dyDescent="0.25">
      <c r="A2" s="1" t="s">
        <v>171</v>
      </c>
      <c r="D2" s="1" t="s">
        <v>170</v>
      </c>
    </row>
    <row r="3" spans="1:4" x14ac:dyDescent="0.25">
      <c r="A3" t="s">
        <v>160</v>
      </c>
      <c r="D3" t="s">
        <v>172</v>
      </c>
    </row>
    <row r="4" spans="1:4" x14ac:dyDescent="0.25">
      <c r="A4" t="s">
        <v>161</v>
      </c>
      <c r="D4" t="s">
        <v>173</v>
      </c>
    </row>
    <row r="5" spans="1:4" x14ac:dyDescent="0.25">
      <c r="A5" t="s">
        <v>162</v>
      </c>
      <c r="D5" t="s">
        <v>174</v>
      </c>
    </row>
    <row r="6" spans="1:4" x14ac:dyDescent="0.25">
      <c r="A6" t="s">
        <v>163</v>
      </c>
      <c r="D6" t="s">
        <v>175</v>
      </c>
    </row>
    <row r="7" spans="1:4" x14ac:dyDescent="0.25">
      <c r="A7" t="s">
        <v>164</v>
      </c>
      <c r="D7" t="s">
        <v>177</v>
      </c>
    </row>
    <row r="8" spans="1:4" x14ac:dyDescent="0.25">
      <c r="A8" t="s">
        <v>165</v>
      </c>
      <c r="D8" t="s">
        <v>176</v>
      </c>
    </row>
    <row r="9" spans="1:4" x14ac:dyDescent="0.25">
      <c r="A9" t="s">
        <v>166</v>
      </c>
      <c r="D9" t="s">
        <v>178</v>
      </c>
    </row>
    <row r="10" spans="1:4" x14ac:dyDescent="0.25">
      <c r="A10" t="s">
        <v>167</v>
      </c>
      <c r="D10" t="s">
        <v>179</v>
      </c>
    </row>
    <row r="11" spans="1:4" x14ac:dyDescent="0.25">
      <c r="A11" t="s">
        <v>168</v>
      </c>
      <c r="D11" t="s">
        <v>180</v>
      </c>
    </row>
    <row r="12" spans="1:4" x14ac:dyDescent="0.25">
      <c r="A12" t="s">
        <v>169</v>
      </c>
      <c r="D12" t="s">
        <v>18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66"/>
  <sheetViews>
    <sheetView topLeftCell="A46" zoomScale="70" zoomScaleNormal="70" workbookViewId="0">
      <selection activeCell="B77" sqref="B77"/>
    </sheetView>
  </sheetViews>
  <sheetFormatPr defaultRowHeight="15" x14ac:dyDescent="0.25"/>
  <cols>
    <col min="1" max="1" width="19.5703125" customWidth="1"/>
    <col min="2" max="2" width="63.7109375" customWidth="1"/>
    <col min="3" max="3" width="11.7109375" customWidth="1"/>
    <col min="6" max="6" width="11.28515625" customWidth="1"/>
    <col min="8" max="8" width="26" customWidth="1"/>
    <col min="9" max="9" width="45.5703125" customWidth="1"/>
    <col min="10" max="10" width="22" customWidth="1"/>
    <col min="11" max="11" width="39.5703125" customWidth="1"/>
    <col min="12" max="12" width="24" customWidth="1"/>
  </cols>
  <sheetData>
    <row r="2" spans="1:12" ht="15.75" x14ac:dyDescent="0.25">
      <c r="A2" s="3" t="s">
        <v>8</v>
      </c>
    </row>
    <row r="3" spans="1:12" x14ac:dyDescent="0.25">
      <c r="A3" s="1" t="s">
        <v>2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5" t="s">
        <v>20</v>
      </c>
      <c r="I3" s="4" t="s">
        <v>12</v>
      </c>
      <c r="J3" s="4" t="s">
        <v>10</v>
      </c>
      <c r="K3" s="7" t="s">
        <v>42</v>
      </c>
      <c r="L3" s="1" t="s">
        <v>14</v>
      </c>
    </row>
    <row r="4" spans="1:12" x14ac:dyDescent="0.25">
      <c r="A4" t="s">
        <v>1</v>
      </c>
      <c r="C4">
        <v>0.53500000000000003</v>
      </c>
      <c r="D4">
        <v>0.20300000000000001</v>
      </c>
      <c r="E4">
        <v>0.44900000000000001</v>
      </c>
      <c r="F4">
        <v>0.45400000000000001</v>
      </c>
      <c r="G4">
        <v>-2E-3</v>
      </c>
      <c r="H4">
        <v>5.6150799999999998</v>
      </c>
      <c r="I4">
        <f>(1000*(C4-G4)-(2.86*H4))/221</f>
        <v>2.3571985122171943</v>
      </c>
      <c r="J4">
        <v>2.3571985122171943</v>
      </c>
      <c r="K4">
        <v>0.66200000000000003</v>
      </c>
      <c r="L4">
        <f>J4/K4</f>
        <v>3.5607228281226497</v>
      </c>
    </row>
    <row r="5" spans="1:12" x14ac:dyDescent="0.25">
      <c r="A5" t="s">
        <v>23</v>
      </c>
      <c r="C5">
        <v>0.82599999999999996</v>
      </c>
      <c r="D5">
        <v>0.28199999999999997</v>
      </c>
      <c r="E5">
        <v>0.59799999999999998</v>
      </c>
      <c r="F5">
        <v>0.60199999999999998</v>
      </c>
      <c r="G5">
        <v>4.0000000000000001E-3</v>
      </c>
      <c r="H5">
        <v>7.351420000000001</v>
      </c>
      <c r="I5">
        <f t="shared" ref="I5:I10" si="0">(1000*(C5-G5)-(2.86*H5))/221</f>
        <v>3.6243209900452489</v>
      </c>
      <c r="J5">
        <v>3.6243209900452489</v>
      </c>
      <c r="K5">
        <v>0.65600000000000003</v>
      </c>
      <c r="L5">
        <f t="shared" ref="L5:L10" si="1">J5/K5</f>
        <v>5.5248795579958063</v>
      </c>
    </row>
    <row r="6" spans="1:12" x14ac:dyDescent="0.25">
      <c r="A6" t="s">
        <v>28</v>
      </c>
      <c r="C6">
        <v>0.72</v>
      </c>
      <c r="D6">
        <v>0.23200000000000001</v>
      </c>
      <c r="E6">
        <v>0.49399999999999999</v>
      </c>
      <c r="F6">
        <v>0.498</v>
      </c>
      <c r="G6">
        <v>6.0000000000000001E-3</v>
      </c>
      <c r="H6">
        <v>6.0908200000000008</v>
      </c>
      <c r="I6">
        <f t="shared" si="0"/>
        <v>3.1519468542986426</v>
      </c>
      <c r="J6">
        <v>3.1519468542986426</v>
      </c>
      <c r="K6">
        <v>0.65600000000000003</v>
      </c>
      <c r="L6">
        <f t="shared" si="1"/>
        <v>4.8047970339918331</v>
      </c>
    </row>
    <row r="7" spans="1:12" x14ac:dyDescent="0.25">
      <c r="A7" t="s">
        <v>29</v>
      </c>
      <c r="C7">
        <v>0.85699999999999998</v>
      </c>
      <c r="D7">
        <v>0.223</v>
      </c>
      <c r="E7">
        <v>0.47299999999999998</v>
      </c>
      <c r="F7">
        <v>0.47499999999999998</v>
      </c>
      <c r="G7">
        <v>5.0000000000000001E-3</v>
      </c>
      <c r="H7">
        <v>5.7969299999999997</v>
      </c>
      <c r="I7">
        <f t="shared" si="0"/>
        <v>3.7801845257918552</v>
      </c>
      <c r="J7">
        <v>3.7801845257918552</v>
      </c>
      <c r="K7">
        <v>0.65400000000000003</v>
      </c>
      <c r="L7">
        <f t="shared" si="1"/>
        <v>5.780098663290298</v>
      </c>
    </row>
    <row r="8" spans="1:12" x14ac:dyDescent="0.25">
      <c r="A8" t="s">
        <v>30</v>
      </c>
      <c r="C8">
        <v>0.65900000000000003</v>
      </c>
      <c r="D8">
        <v>0.23499999999999999</v>
      </c>
      <c r="E8">
        <v>0.51</v>
      </c>
      <c r="F8">
        <v>0.51300000000000001</v>
      </c>
      <c r="G8">
        <v>-3.0000000000000001E-3</v>
      </c>
      <c r="H8">
        <v>6.3035500000000013</v>
      </c>
      <c r="I8">
        <f t="shared" si="0"/>
        <v>2.9138997601809957</v>
      </c>
      <c r="J8">
        <v>2.9138997601809957</v>
      </c>
      <c r="K8">
        <v>0.65600000000000003</v>
      </c>
      <c r="L8">
        <f t="shared" si="1"/>
        <v>4.4419203661295663</v>
      </c>
    </row>
    <row r="9" spans="1:12" x14ac:dyDescent="0.25">
      <c r="A9" t="s">
        <v>31</v>
      </c>
      <c r="C9">
        <v>0.74199999999999999</v>
      </c>
      <c r="D9">
        <v>0.24199999999999999</v>
      </c>
      <c r="E9">
        <v>0.51300000000000001</v>
      </c>
      <c r="F9">
        <v>0.51500000000000001</v>
      </c>
      <c r="G9">
        <v>-2E-3</v>
      </c>
      <c r="H9">
        <v>6.2834700000000012</v>
      </c>
      <c r="I9">
        <f t="shared" si="0"/>
        <v>3.2852003429864256</v>
      </c>
      <c r="J9">
        <v>3.2852003429864256</v>
      </c>
      <c r="K9">
        <v>0.64800000000000002</v>
      </c>
      <c r="L9">
        <f t="shared" si="1"/>
        <v>5.069753615719792</v>
      </c>
    </row>
    <row r="10" spans="1:12" x14ac:dyDescent="0.25">
      <c r="A10" t="s">
        <v>2</v>
      </c>
      <c r="C10">
        <v>0.85399999999999998</v>
      </c>
      <c r="D10">
        <v>0.217</v>
      </c>
      <c r="E10">
        <v>0.48299999999999998</v>
      </c>
      <c r="F10">
        <v>0.48599999999999999</v>
      </c>
      <c r="G10">
        <v>-5.0000000000000001E-3</v>
      </c>
      <c r="H10">
        <v>6.0131200000000007</v>
      </c>
      <c r="I10">
        <f t="shared" si="0"/>
        <v>3.8090609809954752</v>
      </c>
      <c r="J10">
        <v>3.8090609809954752</v>
      </c>
      <c r="K10">
        <v>0.66</v>
      </c>
      <c r="L10">
        <f t="shared" si="1"/>
        <v>5.7713045166598107</v>
      </c>
    </row>
    <row r="13" spans="1:12" x14ac:dyDescent="0.25">
      <c r="A13" s="7" t="s">
        <v>8</v>
      </c>
      <c r="B13" s="7"/>
    </row>
    <row r="14" spans="1:12" x14ac:dyDescent="0.25">
      <c r="A14" s="7" t="s">
        <v>22</v>
      </c>
      <c r="C14" s="1" t="s">
        <v>3</v>
      </c>
      <c r="D14" s="1" t="s">
        <v>4</v>
      </c>
      <c r="E14" s="1" t="s">
        <v>5</v>
      </c>
      <c r="F14" s="1" t="s">
        <v>6</v>
      </c>
      <c r="G14" s="1" t="s">
        <v>7</v>
      </c>
      <c r="H14" s="5" t="s">
        <v>20</v>
      </c>
      <c r="I14" s="7" t="s">
        <v>12</v>
      </c>
      <c r="J14" s="7" t="s">
        <v>10</v>
      </c>
      <c r="K14" s="7" t="s">
        <v>42</v>
      </c>
      <c r="L14" s="7" t="s">
        <v>14</v>
      </c>
    </row>
    <row r="15" spans="1:12" x14ac:dyDescent="0.25">
      <c r="A15" t="s">
        <v>1</v>
      </c>
      <c r="C15">
        <v>0.44</v>
      </c>
      <c r="D15">
        <v>0.182</v>
      </c>
      <c r="E15">
        <v>0.40100000000000002</v>
      </c>
      <c r="F15">
        <v>0.40500000000000003</v>
      </c>
      <c r="G15">
        <v>1E-3</v>
      </c>
      <c r="H15">
        <v>5.0023700000000009</v>
      </c>
      <c r="I15">
        <f>(1000*(C15-G15)-(2.86*H15))/221</f>
        <v>1.9216887864253394</v>
      </c>
      <c r="J15">
        <v>1.9216887864253394</v>
      </c>
      <c r="K15">
        <v>0.65200000000000002</v>
      </c>
      <c r="L15">
        <f>J15/K15</f>
        <v>2.9473754393026677</v>
      </c>
    </row>
    <row r="16" spans="1:12" x14ac:dyDescent="0.25">
      <c r="A16" t="s">
        <v>23</v>
      </c>
      <c r="C16">
        <v>0.80300000000000005</v>
      </c>
      <c r="D16">
        <v>0.254</v>
      </c>
      <c r="E16">
        <v>0.57699999999999996</v>
      </c>
      <c r="F16">
        <v>0.57899999999999996</v>
      </c>
      <c r="G16">
        <v>6.0000000000000001E-3</v>
      </c>
      <c r="H16">
        <v>7.1969899999999996</v>
      </c>
      <c r="I16">
        <f t="shared" ref="I16:I21" si="2">(1000*(C16-G16)-(2.86*H16))/221</f>
        <v>3.5131973239819003</v>
      </c>
      <c r="J16">
        <v>3.5131973239819003</v>
      </c>
      <c r="K16">
        <v>0.66200000000000003</v>
      </c>
      <c r="L16">
        <f t="shared" ref="L16:L21" si="3">J16/K16</f>
        <v>5.3069445981599701</v>
      </c>
    </row>
    <row r="17" spans="1:12" x14ac:dyDescent="0.25">
      <c r="A17" t="s">
        <v>28</v>
      </c>
      <c r="C17">
        <v>0.754</v>
      </c>
      <c r="D17">
        <v>0.248</v>
      </c>
      <c r="E17">
        <v>0.52400000000000002</v>
      </c>
      <c r="F17">
        <v>0.52600000000000002</v>
      </c>
      <c r="G17">
        <v>8.0000000000000002E-3</v>
      </c>
      <c r="H17">
        <v>6.4115800000000016</v>
      </c>
      <c r="I17">
        <f t="shared" si="2"/>
        <v>3.2925922226244344</v>
      </c>
      <c r="J17">
        <v>3.2925922226244344</v>
      </c>
      <c r="K17">
        <v>0.65</v>
      </c>
      <c r="L17">
        <f t="shared" si="3"/>
        <v>5.0655264963452833</v>
      </c>
    </row>
    <row r="18" spans="1:12" x14ac:dyDescent="0.25">
      <c r="A18" t="s">
        <v>29</v>
      </c>
      <c r="C18">
        <v>0.79500000000000004</v>
      </c>
      <c r="D18">
        <v>0.23200000000000001</v>
      </c>
      <c r="E18">
        <v>0.45200000000000001</v>
      </c>
      <c r="F18">
        <v>0.45400000000000001</v>
      </c>
      <c r="G18">
        <v>-2E-3</v>
      </c>
      <c r="H18">
        <v>5.4022199999999998</v>
      </c>
      <c r="I18">
        <f t="shared" si="2"/>
        <v>3.5364237592760182</v>
      </c>
      <c r="J18">
        <v>3.5364237592760182</v>
      </c>
      <c r="K18">
        <v>0.66</v>
      </c>
      <c r="L18">
        <f t="shared" si="3"/>
        <v>5.358217817084876</v>
      </c>
    </row>
    <row r="19" spans="1:12" x14ac:dyDescent="0.25">
      <c r="A19" t="s">
        <v>30</v>
      </c>
      <c r="C19">
        <v>0.82599999999999996</v>
      </c>
      <c r="D19">
        <v>0.254</v>
      </c>
      <c r="E19">
        <v>0.56000000000000005</v>
      </c>
      <c r="F19">
        <v>0.56299999999999994</v>
      </c>
      <c r="G19">
        <v>-1E-3</v>
      </c>
      <c r="H19">
        <v>6.9465900000000005</v>
      </c>
      <c r="I19">
        <f t="shared" si="2"/>
        <v>3.6521844009049773</v>
      </c>
      <c r="J19">
        <v>3.6521844009049773</v>
      </c>
      <c r="K19">
        <v>0.66200000000000003</v>
      </c>
      <c r="L19">
        <f t="shared" si="3"/>
        <v>5.5168948654153729</v>
      </c>
    </row>
    <row r="20" spans="1:12" x14ac:dyDescent="0.25">
      <c r="A20" t="s">
        <v>31</v>
      </c>
      <c r="C20">
        <v>0.76500000000000001</v>
      </c>
      <c r="D20">
        <v>0.24299999999999999</v>
      </c>
      <c r="E20">
        <v>0.53200000000000003</v>
      </c>
      <c r="F20">
        <v>0.53500000000000003</v>
      </c>
      <c r="G20">
        <v>1E-3</v>
      </c>
      <c r="H20">
        <v>6.5891299999999999</v>
      </c>
      <c r="I20">
        <f t="shared" si="2"/>
        <v>3.3717424805429865</v>
      </c>
      <c r="J20">
        <v>3.3717424805429865</v>
      </c>
      <c r="K20">
        <v>0.65400000000000003</v>
      </c>
      <c r="L20">
        <f t="shared" si="3"/>
        <v>5.1555695421146579</v>
      </c>
    </row>
    <row r="21" spans="1:12" x14ac:dyDescent="0.25">
      <c r="A21" t="s">
        <v>2</v>
      </c>
      <c r="C21">
        <v>0.73599999999999999</v>
      </c>
      <c r="D21">
        <v>0.18</v>
      </c>
      <c r="E21">
        <v>0.40200000000000002</v>
      </c>
      <c r="F21">
        <v>0.40400000000000003</v>
      </c>
      <c r="G21">
        <v>6.0000000000000001E-3</v>
      </c>
      <c r="H21">
        <v>5.0014000000000003</v>
      </c>
      <c r="I21">
        <f t="shared" si="2"/>
        <v>3.2384434208144799</v>
      </c>
      <c r="J21">
        <v>3.2384434208144799</v>
      </c>
      <c r="K21">
        <v>0.66200000000000003</v>
      </c>
      <c r="L21">
        <f t="shared" si="3"/>
        <v>4.8919084906563137</v>
      </c>
    </row>
    <row r="24" spans="1:12" x14ac:dyDescent="0.25">
      <c r="A24" s="7" t="s">
        <v>8</v>
      </c>
      <c r="B24" s="7"/>
    </row>
    <row r="25" spans="1:12" x14ac:dyDescent="0.25">
      <c r="A25" s="7" t="s">
        <v>22</v>
      </c>
      <c r="B25" s="7"/>
      <c r="C25" s="1" t="s">
        <v>3</v>
      </c>
      <c r="D25" s="1" t="s">
        <v>4</v>
      </c>
      <c r="E25" s="1" t="s">
        <v>5</v>
      </c>
      <c r="F25" s="1" t="s">
        <v>6</v>
      </c>
      <c r="G25" s="1" t="s">
        <v>7</v>
      </c>
      <c r="H25" s="5" t="s">
        <v>20</v>
      </c>
      <c r="I25" s="7" t="s">
        <v>12</v>
      </c>
      <c r="J25" s="7" t="s">
        <v>10</v>
      </c>
      <c r="K25" s="7" t="s">
        <v>42</v>
      </c>
      <c r="L25" s="7" t="s">
        <v>14</v>
      </c>
    </row>
    <row r="26" spans="1:12" x14ac:dyDescent="0.25">
      <c r="A26" t="s">
        <v>1</v>
      </c>
      <c r="C26">
        <v>0.48199999999999998</v>
      </c>
      <c r="D26">
        <v>0.188</v>
      </c>
      <c r="E26">
        <v>0.42199999999999999</v>
      </c>
      <c r="F26">
        <v>0.42699999999999999</v>
      </c>
      <c r="G26">
        <v>-2E-3</v>
      </c>
      <c r="H26">
        <v>5.3026299999999997</v>
      </c>
      <c r="I26">
        <f t="shared" ref="I26:I32" si="4">(1000*(C26-G26)-(2.86*H26))/221</f>
        <v>2.1214229782805427</v>
      </c>
      <c r="J26">
        <v>2.1214229782805427</v>
      </c>
      <c r="K26">
        <v>0.66100000000000003</v>
      </c>
      <c r="L26">
        <f>J26/K26</f>
        <v>3.2094144905908362</v>
      </c>
    </row>
    <row r="27" spans="1:12" x14ac:dyDescent="0.25">
      <c r="A27" t="s">
        <v>23</v>
      </c>
      <c r="C27">
        <v>0.90600000000000003</v>
      </c>
      <c r="D27">
        <v>0.318</v>
      </c>
      <c r="E27">
        <v>0.65200000000000002</v>
      </c>
      <c r="F27">
        <v>0.65500000000000003</v>
      </c>
      <c r="G27">
        <v>3.0000000000000001E-3</v>
      </c>
      <c r="H27">
        <v>7.9166299999999996</v>
      </c>
      <c r="I27">
        <f t="shared" si="4"/>
        <v>3.9835223447963801</v>
      </c>
      <c r="J27">
        <v>3.9835223447963801</v>
      </c>
      <c r="K27">
        <v>0.65859999999999996</v>
      </c>
      <c r="L27">
        <f t="shared" ref="L27:L32" si="5">J27/K27</f>
        <v>6.0484700042459467</v>
      </c>
    </row>
    <row r="28" spans="1:12" x14ac:dyDescent="0.25">
      <c r="A28" t="s">
        <v>28</v>
      </c>
      <c r="C28">
        <v>0.83299999999999996</v>
      </c>
      <c r="D28">
        <v>0.27200000000000002</v>
      </c>
      <c r="E28">
        <v>0.55500000000000005</v>
      </c>
      <c r="F28">
        <v>0.55800000000000005</v>
      </c>
      <c r="G28">
        <v>4.0000000000000001E-3</v>
      </c>
      <c r="H28">
        <v>6.7362200000000012</v>
      </c>
      <c r="I28">
        <f t="shared" si="4"/>
        <v>3.6639566099547509</v>
      </c>
      <c r="J28">
        <v>3.6639566099547509</v>
      </c>
      <c r="K28">
        <v>0.66200000000000003</v>
      </c>
      <c r="L28">
        <f t="shared" si="5"/>
        <v>5.53467765854192</v>
      </c>
    </row>
    <row r="29" spans="1:12" x14ac:dyDescent="0.25">
      <c r="A29" t="s">
        <v>29</v>
      </c>
      <c r="C29">
        <v>0.85</v>
      </c>
      <c r="D29">
        <v>0.251</v>
      </c>
      <c r="E29">
        <v>0.498</v>
      </c>
      <c r="F29">
        <v>0.501</v>
      </c>
      <c r="G29">
        <v>1E-3</v>
      </c>
      <c r="H29">
        <v>5.99831</v>
      </c>
      <c r="I29">
        <f t="shared" si="4"/>
        <v>3.7640037710407239</v>
      </c>
      <c r="J29">
        <v>3.7640037710407239</v>
      </c>
      <c r="K29">
        <v>0.66200000000000003</v>
      </c>
      <c r="L29">
        <f t="shared" si="5"/>
        <v>5.685806300665746</v>
      </c>
    </row>
    <row r="30" spans="1:12" x14ac:dyDescent="0.25">
      <c r="A30" t="s">
        <v>30</v>
      </c>
      <c r="C30">
        <v>0.64100000000000001</v>
      </c>
      <c r="D30">
        <v>0.23799999999999999</v>
      </c>
      <c r="E30">
        <v>0.51800000000000002</v>
      </c>
      <c r="F30">
        <v>0.52200000000000002</v>
      </c>
      <c r="G30">
        <v>3.0000000000000001E-3</v>
      </c>
      <c r="H30">
        <v>6.4223800000000004</v>
      </c>
      <c r="I30">
        <f t="shared" si="4"/>
        <v>2.8037646751131224</v>
      </c>
      <c r="J30">
        <v>2.8037646751131224</v>
      </c>
      <c r="K30">
        <v>0.65200000000000002</v>
      </c>
      <c r="L30">
        <f t="shared" si="5"/>
        <v>4.3002525691919056</v>
      </c>
    </row>
    <row r="31" spans="1:12" x14ac:dyDescent="0.25">
      <c r="A31" t="s">
        <v>31</v>
      </c>
      <c r="C31">
        <v>0.71799999999999997</v>
      </c>
      <c r="D31">
        <v>0.216</v>
      </c>
      <c r="E31">
        <v>0.48</v>
      </c>
      <c r="F31">
        <v>0.48199999999999998</v>
      </c>
      <c r="G31">
        <v>2E-3</v>
      </c>
      <c r="H31">
        <v>5.9578600000000002</v>
      </c>
      <c r="I31">
        <f t="shared" si="4"/>
        <v>3.1627172868778279</v>
      </c>
      <c r="J31">
        <v>3.1627172868778279</v>
      </c>
      <c r="K31">
        <v>0.66</v>
      </c>
      <c r="L31">
        <f t="shared" si="5"/>
        <v>4.7919958892088301</v>
      </c>
    </row>
    <row r="32" spans="1:12" x14ac:dyDescent="0.25">
      <c r="A32" t="s">
        <v>2</v>
      </c>
      <c r="C32">
        <v>0.80300000000000005</v>
      </c>
      <c r="D32">
        <v>0.192</v>
      </c>
      <c r="E32">
        <v>0.41399999999999998</v>
      </c>
      <c r="F32">
        <v>0.41599999999999998</v>
      </c>
      <c r="G32">
        <v>3.0000000000000001E-3</v>
      </c>
      <c r="H32">
        <v>5.1011199999999999</v>
      </c>
      <c r="I32">
        <f t="shared" si="4"/>
        <v>3.5538950081447962</v>
      </c>
      <c r="J32">
        <v>3.5538950081447962</v>
      </c>
      <c r="K32">
        <v>0.65800000000000003</v>
      </c>
      <c r="L32">
        <f t="shared" si="5"/>
        <v>5.4010562433811486</v>
      </c>
    </row>
    <row r="35" spans="1:4" x14ac:dyDescent="0.25">
      <c r="A35" s="7" t="s">
        <v>15</v>
      </c>
      <c r="B35" s="7" t="s">
        <v>14</v>
      </c>
      <c r="C35" s="7" t="s">
        <v>17</v>
      </c>
      <c r="D35" s="7" t="s">
        <v>21</v>
      </c>
    </row>
    <row r="36" spans="1:4" x14ac:dyDescent="0.25">
      <c r="A36" s="7" t="s">
        <v>1</v>
      </c>
      <c r="B36">
        <v>3.5607228281226497</v>
      </c>
      <c r="C36">
        <f>AVERAGE(B36:B38)</f>
        <v>3.2391709193387181</v>
      </c>
      <c r="D36">
        <f>STDEV(B36:B38)</f>
        <v>0.30775451033566248</v>
      </c>
    </row>
    <row r="37" spans="1:4" x14ac:dyDescent="0.25">
      <c r="A37" s="7"/>
      <c r="B37">
        <v>2.9473754393026677</v>
      </c>
    </row>
    <row r="38" spans="1:4" x14ac:dyDescent="0.25">
      <c r="A38" s="7"/>
      <c r="B38">
        <v>3.2094144905908362</v>
      </c>
    </row>
    <row r="39" spans="1:4" x14ac:dyDescent="0.25">
      <c r="A39" s="7" t="s">
        <v>23</v>
      </c>
      <c r="B39">
        <v>5.5248795579958063</v>
      </c>
      <c r="C39">
        <f>AVERAGE(B39:B41)</f>
        <v>5.6267647201339068</v>
      </c>
      <c r="D39">
        <f>STDEV(B39:B41)</f>
        <v>0.38111733320025415</v>
      </c>
    </row>
    <row r="40" spans="1:4" x14ac:dyDescent="0.25">
      <c r="A40" s="7"/>
      <c r="B40">
        <v>5.3069445981599701</v>
      </c>
    </row>
    <row r="41" spans="1:4" x14ac:dyDescent="0.25">
      <c r="A41" s="7"/>
      <c r="B41">
        <v>6.0484700042459467</v>
      </c>
    </row>
    <row r="42" spans="1:4" x14ac:dyDescent="0.25">
      <c r="A42" s="7" t="s">
        <v>24</v>
      </c>
      <c r="B42">
        <v>4.8047970339918331</v>
      </c>
      <c r="C42">
        <f>AVERAGE(B42:B44)</f>
        <v>5.1350003962930124</v>
      </c>
      <c r="D42">
        <f>STDEV(B42:B44)</f>
        <v>0.3698667308691963</v>
      </c>
    </row>
    <row r="43" spans="1:4" x14ac:dyDescent="0.25">
      <c r="A43" s="7"/>
      <c r="B43">
        <v>5.0655264963452833</v>
      </c>
    </row>
    <row r="44" spans="1:4" x14ac:dyDescent="0.25">
      <c r="A44" s="7"/>
      <c r="B44">
        <v>5.53467765854192</v>
      </c>
    </row>
    <row r="45" spans="1:4" x14ac:dyDescent="0.25">
      <c r="A45" s="7" t="s">
        <v>25</v>
      </c>
      <c r="B45">
        <v>5.780098663290298</v>
      </c>
      <c r="C45">
        <f>AVERAGE(B45:B47)</f>
        <v>5.60804092701364</v>
      </c>
      <c r="D45">
        <f>STDEV(B45:B47)</f>
        <v>0.22143046787465695</v>
      </c>
    </row>
    <row r="46" spans="1:4" x14ac:dyDescent="0.25">
      <c r="A46" s="7"/>
      <c r="B46">
        <v>5.358217817084876</v>
      </c>
    </row>
    <row r="47" spans="1:4" x14ac:dyDescent="0.25">
      <c r="A47" s="7"/>
      <c r="B47">
        <v>5.685806300665746</v>
      </c>
    </row>
    <row r="48" spans="1:4" x14ac:dyDescent="0.25">
      <c r="A48" s="7" t="s">
        <v>26</v>
      </c>
      <c r="B48">
        <v>4.4419203661295663</v>
      </c>
      <c r="C48">
        <f>AVERAGE(B48:B50)</f>
        <v>4.7530226002456146</v>
      </c>
      <c r="D48">
        <f>STDEV(B48:B50)</f>
        <v>0.66531426355819701</v>
      </c>
    </row>
    <row r="49" spans="1:4" x14ac:dyDescent="0.25">
      <c r="A49" s="7"/>
      <c r="B49">
        <v>5.5168948654153729</v>
      </c>
    </row>
    <row r="50" spans="1:4" x14ac:dyDescent="0.25">
      <c r="A50" s="7"/>
      <c r="B50">
        <v>4.3002525691919056</v>
      </c>
    </row>
    <row r="51" spans="1:4" x14ac:dyDescent="0.25">
      <c r="A51" s="7" t="s">
        <v>27</v>
      </c>
      <c r="B51">
        <v>5.069753615719792</v>
      </c>
      <c r="C51">
        <f>AVERAGE(B51:B53)</f>
        <v>5.0057730156810933</v>
      </c>
      <c r="D51">
        <f>STDEV(B51:B53)</f>
        <v>0.19004364803330254</v>
      </c>
    </row>
    <row r="52" spans="1:4" x14ac:dyDescent="0.25">
      <c r="A52" s="7"/>
      <c r="B52">
        <v>5.1555695421146579</v>
      </c>
    </row>
    <row r="53" spans="1:4" x14ac:dyDescent="0.25">
      <c r="A53" s="7"/>
      <c r="B53">
        <v>4.7919958892088301</v>
      </c>
    </row>
    <row r="54" spans="1:4" x14ac:dyDescent="0.25">
      <c r="A54" s="7" t="s">
        <v>2</v>
      </c>
      <c r="B54">
        <v>5.7713045166598107</v>
      </c>
      <c r="C54">
        <f>AVERAGE(B54:B56)</f>
        <v>5.3547564168990904</v>
      </c>
      <c r="D54">
        <f>STDEV(B54:B56)</f>
        <v>0.4415224774424143</v>
      </c>
    </row>
    <row r="55" spans="1:4" x14ac:dyDescent="0.25">
      <c r="B55">
        <v>4.8919084906563137</v>
      </c>
    </row>
    <row r="56" spans="1:4" x14ac:dyDescent="0.25">
      <c r="B56">
        <v>5.4010562433811486</v>
      </c>
    </row>
    <row r="59" spans="1:4" x14ac:dyDescent="0.25">
      <c r="A59" s="6" t="s">
        <v>15</v>
      </c>
      <c r="B59" s="6" t="s">
        <v>32</v>
      </c>
      <c r="C59" s="6" t="s">
        <v>21</v>
      </c>
    </row>
    <row r="60" spans="1:4" x14ac:dyDescent="0.25">
      <c r="A60" s="10" t="s">
        <v>34</v>
      </c>
      <c r="B60">
        <v>3.2391709193387181</v>
      </c>
      <c r="C60">
        <v>0.30775451033566248</v>
      </c>
    </row>
    <row r="61" spans="1:4" x14ac:dyDescent="0.25">
      <c r="A61" s="10" t="s">
        <v>35</v>
      </c>
      <c r="B61">
        <v>5.6267647201339068</v>
      </c>
      <c r="C61">
        <v>0.38111733320025415</v>
      </c>
    </row>
    <row r="62" spans="1:4" x14ac:dyDescent="0.25">
      <c r="A62" s="10" t="s">
        <v>36</v>
      </c>
      <c r="B62">
        <v>5.1350003962930124</v>
      </c>
      <c r="C62">
        <v>0.3698667308691963</v>
      </c>
    </row>
    <row r="63" spans="1:4" x14ac:dyDescent="0.25">
      <c r="A63" s="10" t="s">
        <v>37</v>
      </c>
      <c r="B63">
        <v>5.60804092701364</v>
      </c>
      <c r="C63">
        <v>0.22143046787465695</v>
      </c>
    </row>
    <row r="64" spans="1:4" x14ac:dyDescent="0.25">
      <c r="A64" s="10" t="s">
        <v>38</v>
      </c>
      <c r="B64">
        <v>4.7530226002456146</v>
      </c>
      <c r="C64">
        <v>0.66531426355819701</v>
      </c>
    </row>
    <row r="65" spans="1:3" x14ac:dyDescent="0.25">
      <c r="A65" s="10" t="s">
        <v>39</v>
      </c>
      <c r="B65">
        <v>5.0057730156810933</v>
      </c>
      <c r="C65">
        <v>0.19004364803330254</v>
      </c>
    </row>
    <row r="66" spans="1:3" x14ac:dyDescent="0.25">
      <c r="A66" s="10" t="s">
        <v>40</v>
      </c>
      <c r="B66">
        <v>5.3547564168990904</v>
      </c>
      <c r="C66">
        <v>0.4415224774424143</v>
      </c>
    </row>
  </sheetData>
  <pageMargins left="0.7" right="0.7" top="0.75" bottom="0.75" header="0.3" footer="0.3"/>
  <pageSetup paperSize="9" orientation="portrait" verticalDpi="30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topLeftCell="B1" workbookViewId="0">
      <selection activeCell="B21" sqref="B21"/>
    </sheetView>
  </sheetViews>
  <sheetFormatPr defaultRowHeight="15" x14ac:dyDescent="0.25"/>
  <cols>
    <col min="1" max="1" width="45.42578125" customWidth="1"/>
    <col min="2" max="2" width="68.42578125" customWidth="1"/>
    <col min="3" max="3" width="31.140625" customWidth="1"/>
    <col min="4" max="4" width="15.85546875" customWidth="1"/>
    <col min="5" max="5" width="25.5703125" customWidth="1"/>
    <col min="6" max="6" width="11.28515625" customWidth="1"/>
    <col min="8" max="8" width="26" customWidth="1"/>
    <col min="9" max="9" width="46.28515625" customWidth="1"/>
    <col min="10" max="10" width="24.140625" bestFit="1" customWidth="1"/>
    <col min="11" max="11" width="39.5703125" customWidth="1"/>
    <col min="12" max="12" width="24" customWidth="1"/>
  </cols>
  <sheetData>
    <row r="1" spans="1:12" ht="18.75" x14ac:dyDescent="0.3">
      <c r="A1" s="19" t="s">
        <v>106</v>
      </c>
    </row>
    <row r="2" spans="1:12" ht="15.75" x14ac:dyDescent="0.25">
      <c r="A2" s="3" t="s">
        <v>107</v>
      </c>
    </row>
    <row r="3" spans="1:12" x14ac:dyDescent="0.25">
      <c r="A3" s="1" t="s">
        <v>15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5" t="s">
        <v>20</v>
      </c>
      <c r="I3" s="4" t="s">
        <v>12</v>
      </c>
      <c r="J3" s="4" t="s">
        <v>10</v>
      </c>
      <c r="K3" s="7" t="s">
        <v>101</v>
      </c>
      <c r="L3" s="1" t="s">
        <v>14</v>
      </c>
    </row>
    <row r="4" spans="1:12" x14ac:dyDescent="0.25">
      <c r="A4" s="1" t="s">
        <v>1</v>
      </c>
      <c r="C4">
        <v>0.51800000000000002</v>
      </c>
      <c r="D4">
        <v>0.188</v>
      </c>
      <c r="E4">
        <v>0.41199999999999998</v>
      </c>
      <c r="F4">
        <v>0.41499999999999998</v>
      </c>
      <c r="G4">
        <v>1E-3</v>
      </c>
      <c r="H4">
        <v>5.1148299999999995</v>
      </c>
      <c r="I4">
        <f>(1000*(C4-G4)-(2.86*H4))/221</f>
        <v>2.2731745981900455</v>
      </c>
      <c r="J4">
        <v>2.27317459819005</v>
      </c>
      <c r="K4">
        <v>0.65</v>
      </c>
      <c r="L4">
        <f>J4/K4</f>
        <v>3.4971916895231536</v>
      </c>
    </row>
    <row r="5" spans="1:12" x14ac:dyDescent="0.25">
      <c r="A5" s="1" t="s">
        <v>23</v>
      </c>
      <c r="C5">
        <v>0.871</v>
      </c>
      <c r="D5">
        <v>0.245</v>
      </c>
      <c r="E5">
        <v>0.52400000000000002</v>
      </c>
      <c r="F5">
        <v>0.52700000000000002</v>
      </c>
      <c r="G5">
        <v>1E-3</v>
      </c>
      <c r="H5">
        <v>6.4492500000000001</v>
      </c>
      <c r="I5">
        <f>(1000*(C5-G5)-(2.86*H5))/221</f>
        <v>3.8531907013574664</v>
      </c>
      <c r="J5">
        <v>3.8531907013574664</v>
      </c>
      <c r="K5">
        <v>0.65800000000000003</v>
      </c>
      <c r="L5">
        <f t="shared" ref="L5:L10" si="0">J5/K5</f>
        <v>5.8559129199961495</v>
      </c>
    </row>
    <row r="6" spans="1:12" x14ac:dyDescent="0.25">
      <c r="A6" s="1" t="s">
        <v>24</v>
      </c>
      <c r="C6">
        <v>0.77900000000000003</v>
      </c>
      <c r="D6">
        <v>0.22600000000000001</v>
      </c>
      <c r="E6">
        <v>0.496</v>
      </c>
      <c r="F6">
        <v>0.498</v>
      </c>
      <c r="G6">
        <v>-2E-3</v>
      </c>
      <c r="H6">
        <v>6.1348599999999998</v>
      </c>
      <c r="I6">
        <f t="shared" ref="I6:I10" si="1">(1000*(C6-G6)-(2.86*H6))/221</f>
        <v>3.4545443457013572</v>
      </c>
      <c r="J6">
        <v>3.4545443457013572</v>
      </c>
      <c r="K6">
        <v>0.65800000000000003</v>
      </c>
      <c r="L6">
        <f t="shared" si="0"/>
        <v>5.2500673946829135</v>
      </c>
    </row>
    <row r="7" spans="1:12" x14ac:dyDescent="0.25">
      <c r="A7" s="1" t="s">
        <v>25</v>
      </c>
      <c r="C7">
        <v>0.75900000000000001</v>
      </c>
      <c r="D7">
        <v>0.20599999999999999</v>
      </c>
      <c r="E7">
        <v>0.45200000000000001</v>
      </c>
      <c r="F7">
        <v>0.45400000000000001</v>
      </c>
      <c r="G7">
        <v>1E-3</v>
      </c>
      <c r="H7">
        <v>5.5930600000000004</v>
      </c>
      <c r="I7">
        <f t="shared" si="1"/>
        <v>3.3574834769230772</v>
      </c>
      <c r="J7">
        <v>3.3574834769230772</v>
      </c>
      <c r="K7">
        <v>0.65600000000000003</v>
      </c>
      <c r="L7">
        <f t="shared" si="0"/>
        <v>5.1181150562851787</v>
      </c>
    </row>
    <row r="8" spans="1:12" x14ac:dyDescent="0.25">
      <c r="A8" s="1" t="s">
        <v>26</v>
      </c>
      <c r="C8">
        <v>0.71199999999999997</v>
      </c>
      <c r="D8">
        <v>0.26100000000000001</v>
      </c>
      <c r="E8">
        <v>0.56399999999999995</v>
      </c>
      <c r="F8">
        <v>0.56599999999999995</v>
      </c>
      <c r="G8">
        <v>-2E-3</v>
      </c>
      <c r="H8">
        <v>6.9421599999999994</v>
      </c>
      <c r="I8">
        <f t="shared" si="1"/>
        <v>3.1409295131221722</v>
      </c>
      <c r="J8">
        <v>3.1409295131221722</v>
      </c>
      <c r="K8">
        <v>0.65800000000000003</v>
      </c>
      <c r="L8">
        <f t="shared" si="0"/>
        <v>4.7734491080884069</v>
      </c>
    </row>
    <row r="9" spans="1:12" x14ac:dyDescent="0.25">
      <c r="A9" s="1" t="s">
        <v>27</v>
      </c>
      <c r="C9">
        <v>0.753</v>
      </c>
      <c r="D9">
        <v>0.27400000000000002</v>
      </c>
      <c r="E9">
        <v>0.59799999999999998</v>
      </c>
      <c r="F9">
        <v>0.60099999999999998</v>
      </c>
      <c r="G9">
        <v>-4.0000000000000001E-3</v>
      </c>
      <c r="H9">
        <v>7.3944899999999993</v>
      </c>
      <c r="I9">
        <f t="shared" si="1"/>
        <v>3.3296459665158373</v>
      </c>
      <c r="J9">
        <v>3.3296459665158373</v>
      </c>
      <c r="K9">
        <v>0.65400000000000003</v>
      </c>
      <c r="L9">
        <f t="shared" si="0"/>
        <v>5.0912017836633598</v>
      </c>
    </row>
    <row r="10" spans="1:12" x14ac:dyDescent="0.25">
      <c r="A10" s="1" t="s">
        <v>2</v>
      </c>
      <c r="C10">
        <v>0.77900000000000003</v>
      </c>
      <c r="D10">
        <v>0.19800000000000001</v>
      </c>
      <c r="E10">
        <v>0.42399999999999999</v>
      </c>
      <c r="F10">
        <v>0.42699999999999999</v>
      </c>
      <c r="G10">
        <v>3.0000000000000001E-3</v>
      </c>
      <c r="H10">
        <v>5.2292300000000003</v>
      </c>
      <c r="I10">
        <f t="shared" si="1"/>
        <v>3.443639828959276</v>
      </c>
      <c r="J10">
        <v>3.443639828959276</v>
      </c>
      <c r="K10">
        <v>0.65800000000000003</v>
      </c>
      <c r="L10">
        <f t="shared" si="0"/>
        <v>5.2334951807891734</v>
      </c>
    </row>
    <row r="12" spans="1:12" x14ac:dyDescent="0.25">
      <c r="A12" s="7" t="s">
        <v>15</v>
      </c>
      <c r="C12" s="1" t="s">
        <v>3</v>
      </c>
      <c r="D12" s="1" t="s">
        <v>4</v>
      </c>
      <c r="E12" s="1" t="s">
        <v>5</v>
      </c>
      <c r="F12" s="1" t="s">
        <v>6</v>
      </c>
      <c r="G12" s="1" t="s">
        <v>7</v>
      </c>
      <c r="H12" s="5" t="s">
        <v>20</v>
      </c>
      <c r="I12" t="s">
        <v>12</v>
      </c>
      <c r="J12" s="1" t="s">
        <v>10</v>
      </c>
      <c r="K12" s="7" t="s">
        <v>101</v>
      </c>
      <c r="L12" s="1" t="s">
        <v>14</v>
      </c>
    </row>
    <row r="13" spans="1:12" x14ac:dyDescent="0.25">
      <c r="A13" s="7" t="s">
        <v>1</v>
      </c>
      <c r="C13">
        <v>0.50600000000000001</v>
      </c>
      <c r="D13">
        <v>0.17899999999999999</v>
      </c>
      <c r="E13">
        <v>0.39500000000000002</v>
      </c>
      <c r="F13">
        <v>0.39700000000000002</v>
      </c>
      <c r="G13">
        <v>-2E-3</v>
      </c>
      <c r="H13">
        <v>4.8991900000000008</v>
      </c>
      <c r="I13">
        <f>(1000*(C13-G13)-(2.86*H13))/221</f>
        <v>2.2352412515837106</v>
      </c>
      <c r="J13">
        <v>2.2352412515837106</v>
      </c>
      <c r="K13">
        <v>0.66400000000000003</v>
      </c>
      <c r="L13">
        <f>J13/K13</f>
        <v>3.3663271861200457</v>
      </c>
    </row>
    <row r="14" spans="1:12" x14ac:dyDescent="0.25">
      <c r="A14" s="7" t="s">
        <v>23</v>
      </c>
      <c r="C14">
        <v>0.83199999999999996</v>
      </c>
      <c r="D14">
        <v>0.254</v>
      </c>
      <c r="E14">
        <v>0.53100000000000003</v>
      </c>
      <c r="F14">
        <v>0.53300000000000003</v>
      </c>
      <c r="G14">
        <v>-3.0000000000000001E-3</v>
      </c>
      <c r="H14">
        <v>6.4770900000000005</v>
      </c>
      <c r="I14">
        <f t="shared" ref="I14:I19" si="2">(1000*(C14-G14)-(2.86*H14))/221</f>
        <v>3.694459378280543</v>
      </c>
      <c r="J14">
        <v>3.694459378280543</v>
      </c>
      <c r="K14">
        <v>0.66400000000000003</v>
      </c>
      <c r="L14">
        <f t="shared" ref="L14:L19" si="3">J14/K14</f>
        <v>5.5639448468080461</v>
      </c>
    </row>
    <row r="15" spans="1:12" x14ac:dyDescent="0.25">
      <c r="A15" s="7" t="s">
        <v>24</v>
      </c>
      <c r="C15">
        <v>0.80100000000000005</v>
      </c>
      <c r="D15">
        <v>0.23499999999999999</v>
      </c>
      <c r="E15">
        <v>0.51600000000000001</v>
      </c>
      <c r="F15">
        <v>0.51900000000000002</v>
      </c>
      <c r="G15">
        <v>3.0000000000000001E-3</v>
      </c>
      <c r="H15">
        <v>6.397450000000001</v>
      </c>
      <c r="I15">
        <f t="shared" si="2"/>
        <v>3.5280691990950226</v>
      </c>
      <c r="J15">
        <v>3.5280691990950226</v>
      </c>
      <c r="K15">
        <v>0.65400000000000003</v>
      </c>
      <c r="L15">
        <f t="shared" si="3"/>
        <v>5.3946012218578323</v>
      </c>
    </row>
    <row r="16" spans="1:12" x14ac:dyDescent="0.25">
      <c r="A16" s="7" t="s">
        <v>25</v>
      </c>
      <c r="C16">
        <v>0.78800000000000003</v>
      </c>
      <c r="D16">
        <v>0.22900000000000001</v>
      </c>
      <c r="E16">
        <v>0.48099999999999998</v>
      </c>
      <c r="F16">
        <v>0.48299999999999998</v>
      </c>
      <c r="G16">
        <v>3.0000000000000001E-3</v>
      </c>
      <c r="H16">
        <v>5.8780900000000003</v>
      </c>
      <c r="I16">
        <f t="shared" si="2"/>
        <v>3.4759667990950227</v>
      </c>
      <c r="J16">
        <v>3.4759667990950227</v>
      </c>
      <c r="K16">
        <v>0.66200000000000003</v>
      </c>
      <c r="L16">
        <f t="shared" si="3"/>
        <v>5.2507051345846261</v>
      </c>
    </row>
    <row r="17" spans="1:12" x14ac:dyDescent="0.25">
      <c r="A17" s="7" t="s">
        <v>26</v>
      </c>
      <c r="C17">
        <v>0.69499999999999995</v>
      </c>
      <c r="D17">
        <v>0.26300000000000001</v>
      </c>
      <c r="E17">
        <v>0.57699999999999996</v>
      </c>
      <c r="F17">
        <v>0.57899999999999996</v>
      </c>
      <c r="G17">
        <v>1E-3</v>
      </c>
      <c r="H17">
        <v>7.1309299999999993</v>
      </c>
      <c r="I17">
        <f>(1000*(C17-G17)-(2.86*H17))/221</f>
        <v>3.0479888696832576</v>
      </c>
      <c r="J17">
        <v>3.0479888696832576</v>
      </c>
      <c r="K17">
        <v>0.66</v>
      </c>
      <c r="L17">
        <f t="shared" si="3"/>
        <v>4.6181649540655414</v>
      </c>
    </row>
    <row r="18" spans="1:12" x14ac:dyDescent="0.25">
      <c r="A18" s="7" t="s">
        <v>27</v>
      </c>
      <c r="C18">
        <v>0.75</v>
      </c>
      <c r="D18">
        <v>0.217</v>
      </c>
      <c r="E18">
        <v>0.47099999999999997</v>
      </c>
      <c r="F18">
        <v>0.47399999999999998</v>
      </c>
      <c r="G18">
        <v>1E-3</v>
      </c>
      <c r="H18">
        <v>5.8253199999999996</v>
      </c>
      <c r="I18">
        <f t="shared" si="2"/>
        <v>3.3137537773755659</v>
      </c>
      <c r="J18">
        <v>3.3137537773755659</v>
      </c>
      <c r="K18">
        <v>0.65</v>
      </c>
      <c r="L18">
        <f t="shared" si="3"/>
        <v>5.0980827344239472</v>
      </c>
    </row>
    <row r="19" spans="1:12" x14ac:dyDescent="0.25">
      <c r="A19" s="7" t="s">
        <v>2</v>
      </c>
      <c r="C19">
        <v>0.73599999999999999</v>
      </c>
      <c r="D19">
        <v>0.17599999999999999</v>
      </c>
      <c r="E19">
        <v>0.39100000000000001</v>
      </c>
      <c r="F19">
        <v>0.39300000000000002</v>
      </c>
      <c r="G19">
        <v>-1E-3</v>
      </c>
      <c r="H19">
        <v>4.8586100000000005</v>
      </c>
      <c r="I19">
        <f t="shared" si="2"/>
        <v>3.2719654995475111</v>
      </c>
      <c r="J19">
        <v>3.2719654995475111</v>
      </c>
      <c r="K19">
        <v>0.66</v>
      </c>
      <c r="L19">
        <f t="shared" si="3"/>
        <v>4.9575234841628957</v>
      </c>
    </row>
    <row r="21" spans="1:12" x14ac:dyDescent="0.25">
      <c r="A21" s="7" t="s">
        <v>15</v>
      </c>
      <c r="C21" s="1" t="s">
        <v>3</v>
      </c>
      <c r="D21" s="1" t="s">
        <v>4</v>
      </c>
      <c r="E21" s="1" t="s">
        <v>5</v>
      </c>
      <c r="F21" s="1" t="s">
        <v>6</v>
      </c>
      <c r="G21" s="1" t="s">
        <v>7</v>
      </c>
      <c r="H21" s="5" t="s">
        <v>20</v>
      </c>
      <c r="I21" t="s">
        <v>12</v>
      </c>
      <c r="J21" s="1" t="s">
        <v>10</v>
      </c>
      <c r="K21" s="7" t="s">
        <v>101</v>
      </c>
      <c r="L21" s="1" t="s">
        <v>14</v>
      </c>
    </row>
    <row r="22" spans="1:12" x14ac:dyDescent="0.25">
      <c r="A22" s="7" t="s">
        <v>1</v>
      </c>
      <c r="C22">
        <v>0.57999999999999996</v>
      </c>
      <c r="D22">
        <v>0.151</v>
      </c>
      <c r="E22">
        <v>0.36699999999999999</v>
      </c>
      <c r="F22">
        <v>0.371</v>
      </c>
      <c r="G22">
        <v>-1E-3</v>
      </c>
      <c r="H22">
        <v>4.6978099999999996</v>
      </c>
      <c r="I22">
        <f>(1000*(C22-G22)-(2.86*H22))/221</f>
        <v>2.5681640877828054</v>
      </c>
      <c r="J22">
        <v>2.5681640877828054</v>
      </c>
      <c r="K22">
        <v>0.66</v>
      </c>
      <c r="L22">
        <f>J22/K22</f>
        <v>3.8911577087618263</v>
      </c>
    </row>
    <row r="23" spans="1:12" x14ac:dyDescent="0.25">
      <c r="A23" s="7" t="s">
        <v>23</v>
      </c>
      <c r="C23">
        <v>0.80300000000000005</v>
      </c>
      <c r="D23">
        <v>0.24099999999999999</v>
      </c>
      <c r="E23">
        <v>0.53</v>
      </c>
      <c r="F23">
        <v>0.53200000000000003</v>
      </c>
      <c r="G23">
        <v>2E-3</v>
      </c>
      <c r="H23">
        <v>6.5568600000000012</v>
      </c>
      <c r="I23">
        <f t="shared" ref="I23:I28" si="4">(1000*(C23-G23)-(2.86*H23))/221</f>
        <v>3.5395809067873305</v>
      </c>
      <c r="J23">
        <v>3.5395809067873305</v>
      </c>
      <c r="K23">
        <v>0.65880000000000005</v>
      </c>
      <c r="L23">
        <f t="shared" ref="L23:L28" si="5">J23/K23</f>
        <v>5.3727700467324384</v>
      </c>
    </row>
    <row r="24" spans="1:12" x14ac:dyDescent="0.25">
      <c r="A24" s="7" t="s">
        <v>24</v>
      </c>
      <c r="C24">
        <v>0.80100000000000005</v>
      </c>
      <c r="D24">
        <v>0.249</v>
      </c>
      <c r="E24">
        <v>0.54500000000000004</v>
      </c>
      <c r="F24">
        <v>0.54800000000000004</v>
      </c>
      <c r="G24">
        <v>5.0000000000000001E-3</v>
      </c>
      <c r="H24">
        <v>6.7485400000000002</v>
      </c>
      <c r="I24">
        <f t="shared" si="4"/>
        <v>3.5144759076923076</v>
      </c>
      <c r="J24">
        <v>3.5144759076923076</v>
      </c>
      <c r="K24">
        <v>0.66</v>
      </c>
      <c r="L24">
        <f t="shared" si="5"/>
        <v>5.3249634965034964</v>
      </c>
    </row>
    <row r="25" spans="1:12" x14ac:dyDescent="0.25">
      <c r="A25" s="7" t="s">
        <v>25</v>
      </c>
      <c r="C25">
        <v>0.83899999999999997</v>
      </c>
      <c r="D25">
        <v>0.22600000000000001</v>
      </c>
      <c r="E25">
        <v>0.501</v>
      </c>
      <c r="F25">
        <v>0.47399999999999998</v>
      </c>
      <c r="G25">
        <v>4.0000000000000001E-3</v>
      </c>
      <c r="H25">
        <v>5.7592599999999994</v>
      </c>
      <c r="I25">
        <f t="shared" si="4"/>
        <v>3.703748942986425</v>
      </c>
      <c r="J25">
        <v>3.703748942986425</v>
      </c>
      <c r="K25">
        <v>0.65800000000000003</v>
      </c>
      <c r="L25">
        <f t="shared" si="5"/>
        <v>5.6287977856936546</v>
      </c>
    </row>
    <row r="26" spans="1:12" x14ac:dyDescent="0.25">
      <c r="A26" s="7" t="s">
        <v>26</v>
      </c>
      <c r="C26">
        <v>0.67900000000000005</v>
      </c>
      <c r="D26">
        <v>0.24199999999999999</v>
      </c>
      <c r="E26">
        <v>0.53200000000000003</v>
      </c>
      <c r="F26">
        <v>0.53500000000000003</v>
      </c>
      <c r="G26">
        <v>-1E-3</v>
      </c>
      <c r="H26">
        <v>6.5964700000000001</v>
      </c>
      <c r="I26">
        <f t="shared" si="4"/>
        <v>2.9915569945701357</v>
      </c>
      <c r="J26">
        <v>2.9915569945701357</v>
      </c>
      <c r="K26">
        <v>0.65600000000000003</v>
      </c>
      <c r="L26">
        <f t="shared" si="5"/>
        <v>4.5603002966008166</v>
      </c>
    </row>
    <row r="27" spans="1:12" x14ac:dyDescent="0.25">
      <c r="A27" s="7" t="s">
        <v>27</v>
      </c>
      <c r="C27">
        <v>0.68</v>
      </c>
      <c r="D27">
        <v>0.25600000000000001</v>
      </c>
      <c r="E27">
        <v>0.55800000000000005</v>
      </c>
      <c r="F27">
        <v>0.56200000000000006</v>
      </c>
      <c r="G27">
        <v>1E-3</v>
      </c>
      <c r="H27">
        <v>6.9162600000000012</v>
      </c>
      <c r="I27">
        <f t="shared" si="4"/>
        <v>2.9828936488687785</v>
      </c>
      <c r="J27">
        <v>2.9828936488687785</v>
      </c>
      <c r="K27">
        <v>0.66200000000000003</v>
      </c>
      <c r="L27">
        <f t="shared" si="5"/>
        <v>4.5058816448168857</v>
      </c>
    </row>
    <row r="28" spans="1:12" x14ac:dyDescent="0.25">
      <c r="A28" s="7" t="s">
        <v>2</v>
      </c>
      <c r="C28">
        <v>0.76500000000000001</v>
      </c>
      <c r="D28">
        <v>0.20699999999999999</v>
      </c>
      <c r="E28">
        <v>0.44700000000000001</v>
      </c>
      <c r="F28">
        <v>0.45100000000000001</v>
      </c>
      <c r="G28">
        <v>2E-3</v>
      </c>
      <c r="H28">
        <v>5.5387700000000004</v>
      </c>
      <c r="I28">
        <f t="shared" si="4"/>
        <v>3.3808104877828056</v>
      </c>
      <c r="J28">
        <v>3.3808104877828056</v>
      </c>
      <c r="K28">
        <v>0.65600000000000003</v>
      </c>
      <c r="L28">
        <f t="shared" si="5"/>
        <v>5.1536745240591548</v>
      </c>
    </row>
    <row r="30" spans="1:12" x14ac:dyDescent="0.25">
      <c r="A30" t="s">
        <v>15</v>
      </c>
      <c r="B30" t="s">
        <v>14</v>
      </c>
      <c r="C30" t="s">
        <v>17</v>
      </c>
      <c r="D30" t="s">
        <v>21</v>
      </c>
    </row>
    <row r="31" spans="1:12" x14ac:dyDescent="0.25">
      <c r="A31" t="s">
        <v>1</v>
      </c>
      <c r="B31">
        <v>3.4971916895231536</v>
      </c>
      <c r="C31">
        <f>AVERAGE(B31:B33)</f>
        <v>3.5848921948016752</v>
      </c>
      <c r="D31">
        <f>STDEV(B31:B33)</f>
        <v>0.27318547425456602</v>
      </c>
    </row>
    <row r="32" spans="1:12" x14ac:dyDescent="0.25">
      <c r="B32">
        <v>3.3663271861200457</v>
      </c>
    </row>
    <row r="33" spans="1:4" x14ac:dyDescent="0.25">
      <c r="B33">
        <v>3.8911577087618263</v>
      </c>
    </row>
    <row r="34" spans="1:4" x14ac:dyDescent="0.25">
      <c r="A34" t="s">
        <v>23</v>
      </c>
      <c r="B34">
        <v>5.8559129199961495</v>
      </c>
      <c r="C34">
        <f>AVERAGE(B34:B36)</f>
        <v>5.5975426045122108</v>
      </c>
      <c r="D34">
        <f>STDEV(B34:B36)</f>
        <v>0.2433174181772432</v>
      </c>
    </row>
    <row r="35" spans="1:4" x14ac:dyDescent="0.25">
      <c r="B35">
        <v>5.5639448468080461</v>
      </c>
    </row>
    <row r="36" spans="1:4" x14ac:dyDescent="0.25">
      <c r="B36">
        <v>5.3727700467324384</v>
      </c>
    </row>
    <row r="37" spans="1:4" x14ac:dyDescent="0.25">
      <c r="A37" t="s">
        <v>24</v>
      </c>
      <c r="B37">
        <v>5.2500673946829135</v>
      </c>
      <c r="C37">
        <f>AVERAGE(B37:B39)</f>
        <v>5.3232107043480807</v>
      </c>
      <c r="D37">
        <f>STDEV(B37:B39)</f>
        <v>7.2282854189028731E-2</v>
      </c>
    </row>
    <row r="38" spans="1:4" x14ac:dyDescent="0.25">
      <c r="B38">
        <v>5.3946012218578323</v>
      </c>
    </row>
    <row r="39" spans="1:4" x14ac:dyDescent="0.25">
      <c r="B39">
        <v>5.3249634965034964</v>
      </c>
    </row>
    <row r="40" spans="1:4" x14ac:dyDescent="0.25">
      <c r="A40" t="s">
        <v>25</v>
      </c>
      <c r="B40">
        <v>5.1181150562851787</v>
      </c>
      <c r="C40">
        <f>AVERAGE(B40:B42)</f>
        <v>5.3325393255211528</v>
      </c>
      <c r="D40">
        <f>STDEV(B40:B42)</f>
        <v>0.2649940350907915</v>
      </c>
    </row>
    <row r="41" spans="1:4" x14ac:dyDescent="0.25">
      <c r="B41">
        <v>5.2507051345846261</v>
      </c>
    </row>
    <row r="42" spans="1:4" x14ac:dyDescent="0.25">
      <c r="B42">
        <v>5.6287977856936546</v>
      </c>
    </row>
    <row r="43" spans="1:4" x14ac:dyDescent="0.25">
      <c r="A43" t="s">
        <v>26</v>
      </c>
      <c r="B43">
        <v>4.7734491080884069</v>
      </c>
      <c r="C43">
        <f>AVERAGE(B43:B45)</f>
        <v>4.6506381195849213</v>
      </c>
      <c r="D43">
        <f>STDEV(B43:B45)</f>
        <v>0.11022242883723748</v>
      </c>
    </row>
    <row r="44" spans="1:4" x14ac:dyDescent="0.25">
      <c r="A44" s="6"/>
      <c r="B44">
        <v>4.6181649540655414</v>
      </c>
      <c r="C44" s="6"/>
    </row>
    <row r="45" spans="1:4" x14ac:dyDescent="0.25">
      <c r="B45">
        <v>4.5603002966008166</v>
      </c>
    </row>
    <row r="46" spans="1:4" x14ac:dyDescent="0.25">
      <c r="A46" t="s">
        <v>27</v>
      </c>
      <c r="B46">
        <v>5.0912017836633598</v>
      </c>
      <c r="C46">
        <f>AVERAGE(B46:B48)</f>
        <v>4.8983887209680645</v>
      </c>
      <c r="D46">
        <f>STDEV(B46:B48)</f>
        <v>0.33993850986965674</v>
      </c>
    </row>
    <row r="47" spans="1:4" x14ac:dyDescent="0.25">
      <c r="B47">
        <v>5.0980827344239472</v>
      </c>
    </row>
    <row r="48" spans="1:4" x14ac:dyDescent="0.25">
      <c r="B48">
        <v>4.5058816448168857</v>
      </c>
    </row>
    <row r="49" spans="1:4" x14ac:dyDescent="0.25">
      <c r="A49" t="s">
        <v>2</v>
      </c>
      <c r="B49">
        <v>5.2334951807891734</v>
      </c>
      <c r="C49">
        <f>AVERAGE(B49:B51)</f>
        <v>5.1148977296704077</v>
      </c>
      <c r="D49">
        <f>STDEV(B49:B51)</f>
        <v>0.14201346475597634</v>
      </c>
    </row>
    <row r="50" spans="1:4" x14ac:dyDescent="0.25">
      <c r="A50" s="6"/>
      <c r="B50">
        <v>4.9575234841628957</v>
      </c>
      <c r="C50" s="6"/>
    </row>
    <row r="51" spans="1:4" x14ac:dyDescent="0.25">
      <c r="B51">
        <v>5.1536745240591548</v>
      </c>
    </row>
    <row r="53" spans="1:4" x14ac:dyDescent="0.25">
      <c r="A53" s="1" t="s">
        <v>15</v>
      </c>
      <c r="B53" s="1" t="s">
        <v>108</v>
      </c>
      <c r="C53" s="1" t="s">
        <v>21</v>
      </c>
    </row>
    <row r="54" spans="1:4" x14ac:dyDescent="0.25">
      <c r="A54" s="1" t="s">
        <v>34</v>
      </c>
      <c r="B54">
        <v>3.5848921948016752</v>
      </c>
      <c r="C54">
        <v>0.27318547425456602</v>
      </c>
    </row>
    <row r="55" spans="1:4" x14ac:dyDescent="0.25">
      <c r="A55" s="1" t="s">
        <v>35</v>
      </c>
      <c r="B55">
        <v>5.5975426045122108</v>
      </c>
      <c r="C55">
        <v>0.2433174181772432</v>
      </c>
    </row>
    <row r="56" spans="1:4" x14ac:dyDescent="0.25">
      <c r="A56" s="1" t="s">
        <v>36</v>
      </c>
      <c r="B56">
        <v>5.3232107043480807</v>
      </c>
      <c r="C56">
        <v>7.2282854189028731E-2</v>
      </c>
    </row>
    <row r="57" spans="1:4" x14ac:dyDescent="0.25">
      <c r="A57" s="1" t="s">
        <v>37</v>
      </c>
      <c r="B57">
        <v>5.3325393255211528</v>
      </c>
      <c r="C57">
        <v>0.2649940350907915</v>
      </c>
    </row>
    <row r="58" spans="1:4" x14ac:dyDescent="0.25">
      <c r="A58" s="1" t="s">
        <v>38</v>
      </c>
      <c r="B58">
        <v>4.6506381195849213</v>
      </c>
      <c r="C58">
        <v>0.11022242883723748</v>
      </c>
    </row>
    <row r="59" spans="1:4" x14ac:dyDescent="0.25">
      <c r="A59" s="1" t="s">
        <v>39</v>
      </c>
      <c r="B59">
        <v>4.8983887209680645</v>
      </c>
      <c r="C59">
        <v>0.33993850986965674</v>
      </c>
    </row>
    <row r="60" spans="1:4" x14ac:dyDescent="0.25">
      <c r="A60" s="1" t="s">
        <v>40</v>
      </c>
      <c r="B60">
        <v>5.1148977296704077</v>
      </c>
      <c r="C60">
        <v>0.1420134647559763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topLeftCell="A30" workbookViewId="0">
      <selection activeCell="H53" sqref="H53"/>
    </sheetView>
  </sheetViews>
  <sheetFormatPr defaultRowHeight="10.5" x14ac:dyDescent="0.25"/>
  <cols>
    <col min="1" max="1" width="19.140625" style="21" customWidth="1"/>
    <col min="2" max="2" width="18.5703125" style="21" customWidth="1"/>
    <col min="3" max="3" width="19.28515625" style="21" customWidth="1"/>
    <col min="4" max="4" width="17.5703125" style="21" customWidth="1"/>
    <col min="5" max="5" width="17.28515625" style="21" customWidth="1"/>
    <col min="6" max="6" width="21" style="21" customWidth="1"/>
    <col min="7" max="7" width="17.5703125" style="21" customWidth="1"/>
    <col min="8" max="8" width="18" style="21" customWidth="1"/>
    <col min="9" max="9" width="9.140625" style="21"/>
    <col min="10" max="10" width="14.7109375" style="21" customWidth="1"/>
    <col min="11" max="16384" width="9.140625" style="21"/>
  </cols>
  <sheetData>
    <row r="1" spans="1:12" ht="15.75" x14ac:dyDescent="0.25">
      <c r="A1" s="20" t="s">
        <v>122</v>
      </c>
      <c r="C1" s="22"/>
      <c r="D1" s="22"/>
      <c r="E1" s="22"/>
    </row>
    <row r="3" spans="1:12" ht="12.75" x14ac:dyDescent="0.25">
      <c r="F3" s="22" t="s">
        <v>123</v>
      </c>
      <c r="G3" s="22" t="s">
        <v>124</v>
      </c>
      <c r="H3" s="22" t="s">
        <v>94</v>
      </c>
      <c r="I3" s="22" t="s">
        <v>65</v>
      </c>
      <c r="J3" s="22"/>
    </row>
    <row r="4" spans="1:12" ht="12.75" x14ac:dyDescent="0.25">
      <c r="A4" s="22" t="s">
        <v>125</v>
      </c>
      <c r="B4" s="21" t="s">
        <v>126</v>
      </c>
      <c r="C4" s="21">
        <v>22.91040073852</v>
      </c>
      <c r="D4" s="21" t="s">
        <v>127</v>
      </c>
      <c r="E4" s="21">
        <v>23.408369719819763</v>
      </c>
      <c r="F4" s="21">
        <f>E4-C4</f>
        <v>0.49796898129976341</v>
      </c>
      <c r="G4" s="21">
        <f>2^F4</f>
        <v>1.4122240405005937</v>
      </c>
      <c r="H4" s="21">
        <f>AVERAGE(G4:G6)</f>
        <v>1.3745379695438913</v>
      </c>
      <c r="I4" s="21">
        <f>STDEV(G4:G6)</f>
        <v>0.1010835613025394</v>
      </c>
    </row>
    <row r="5" spans="1:12" ht="12.75" x14ac:dyDescent="0.25">
      <c r="A5" s="22"/>
      <c r="B5" s="21" t="s">
        <v>126</v>
      </c>
      <c r="C5" s="21">
        <v>22.784370003745401</v>
      </c>
      <c r="D5" s="21" t="s">
        <v>127</v>
      </c>
      <c r="E5" s="21">
        <v>23.117822540869337</v>
      </c>
      <c r="F5" s="21">
        <f t="shared" ref="F5:F36" si="0">E5-C5</f>
        <v>0.33345253712393585</v>
      </c>
      <c r="G5" s="21">
        <f t="shared" ref="G5:G6" si="1">2^F5</f>
        <v>1.2600251561443541</v>
      </c>
    </row>
    <row r="6" spans="1:12" ht="12.75" x14ac:dyDescent="0.25">
      <c r="A6" s="22"/>
      <c r="B6" s="21" t="s">
        <v>126</v>
      </c>
      <c r="C6" s="21">
        <v>21.366877013288001</v>
      </c>
      <c r="D6" s="21" t="s">
        <v>127</v>
      </c>
      <c r="E6" s="21">
        <v>21.904287111644365</v>
      </c>
      <c r="F6" s="21">
        <f t="shared" si="0"/>
        <v>0.53741009835636433</v>
      </c>
      <c r="G6" s="21">
        <f t="shared" si="1"/>
        <v>1.4513647119867259</v>
      </c>
    </row>
    <row r="7" spans="1:12" ht="12.75" x14ac:dyDescent="0.25">
      <c r="A7" s="22"/>
    </row>
    <row r="8" spans="1:12" ht="12.75" x14ac:dyDescent="0.25">
      <c r="A8" s="22"/>
      <c r="F8" s="22" t="s">
        <v>128</v>
      </c>
      <c r="G8" s="22" t="s">
        <v>129</v>
      </c>
      <c r="H8" s="22" t="s">
        <v>64</v>
      </c>
      <c r="I8" s="22" t="s">
        <v>130</v>
      </c>
      <c r="J8" s="22" t="s">
        <v>131</v>
      </c>
      <c r="K8" s="22" t="s">
        <v>132</v>
      </c>
      <c r="L8" s="22" t="s">
        <v>133</v>
      </c>
    </row>
    <row r="9" spans="1:12" ht="12.75" x14ac:dyDescent="0.25">
      <c r="A9" s="22" t="s">
        <v>74</v>
      </c>
      <c r="B9" s="21" t="s">
        <v>134</v>
      </c>
      <c r="C9" s="21">
        <v>22.786253800000001</v>
      </c>
      <c r="D9" s="21" t="s">
        <v>135</v>
      </c>
      <c r="E9" s="21">
        <v>16.993637</v>
      </c>
      <c r="F9" s="21">
        <f>E9-C9</f>
        <v>-5.7926168000000011</v>
      </c>
      <c r="G9" s="21">
        <f>2^ABS(F9)</f>
        <v>55.430833648661675</v>
      </c>
      <c r="H9" s="21">
        <f>AVERAGE(G9:G11)</f>
        <v>56.282392919403513</v>
      </c>
      <c r="I9" s="21">
        <f>STDEV(G9:G11)</f>
        <v>3.1316671241090548</v>
      </c>
      <c r="J9" s="21">
        <v>1.3745379695439242</v>
      </c>
      <c r="K9" s="21">
        <f>H9*J9</f>
        <v>77.362286084510245</v>
      </c>
      <c r="L9" s="21">
        <f>I9*J9</f>
        <v>4.3045953700603201</v>
      </c>
    </row>
    <row r="10" spans="1:12" ht="12.75" x14ac:dyDescent="0.25">
      <c r="A10" s="22"/>
      <c r="B10" s="21" t="s">
        <v>134</v>
      </c>
      <c r="C10" s="21">
        <v>23.173836999999999</v>
      </c>
      <c r="D10" s="21" t="s">
        <v>135</v>
      </c>
      <c r="E10" s="21">
        <v>17.272927500000002</v>
      </c>
      <c r="F10" s="21">
        <f>E10-C10</f>
        <v>-5.9009094999999974</v>
      </c>
      <c r="G10" s="21">
        <f>2^ABS(F10)</f>
        <v>59.751768139364415</v>
      </c>
    </row>
    <row r="11" spans="1:12" ht="12.75" x14ac:dyDescent="0.25">
      <c r="A11" s="22"/>
      <c r="B11" s="21" t="s">
        <v>134</v>
      </c>
      <c r="C11" s="21">
        <v>22.818637899999999</v>
      </c>
      <c r="D11" s="21" t="s">
        <v>135</v>
      </c>
      <c r="E11" s="21">
        <v>17.0727397</v>
      </c>
      <c r="F11" s="21">
        <f t="shared" ref="F11" si="2">E11-C11</f>
        <v>-5.7458981999999992</v>
      </c>
      <c r="G11" s="21">
        <f t="shared" ref="G11" si="3">2^ABS(F11)</f>
        <v>53.664576970184427</v>
      </c>
    </row>
    <row r="12" spans="1:12" ht="12.75" x14ac:dyDescent="0.25">
      <c r="A12" s="22"/>
    </row>
    <row r="13" spans="1:12" ht="12.75" x14ac:dyDescent="0.25">
      <c r="A13" s="22"/>
      <c r="F13" s="22" t="s">
        <v>136</v>
      </c>
      <c r="G13" s="22" t="s">
        <v>129</v>
      </c>
      <c r="H13" s="22" t="s">
        <v>64</v>
      </c>
      <c r="I13" s="22" t="s">
        <v>130</v>
      </c>
      <c r="J13" s="22" t="s">
        <v>131</v>
      </c>
      <c r="K13" s="22" t="s">
        <v>132</v>
      </c>
      <c r="L13" s="22" t="s">
        <v>133</v>
      </c>
    </row>
    <row r="14" spans="1:12" ht="12.75" x14ac:dyDescent="0.25">
      <c r="A14" s="22" t="s">
        <v>28</v>
      </c>
      <c r="B14" s="21" t="s">
        <v>137</v>
      </c>
      <c r="C14" s="21">
        <v>22.902817370000001</v>
      </c>
      <c r="D14" s="21" t="s">
        <v>138</v>
      </c>
      <c r="E14" s="21">
        <v>16.843546499999999</v>
      </c>
      <c r="F14" s="21">
        <f>E14-C14</f>
        <v>-6.0592708700000024</v>
      </c>
      <c r="G14" s="21">
        <f>2^ABS(F14)</f>
        <v>66.684098405899718</v>
      </c>
      <c r="H14" s="21">
        <f>AVERAGE(G14:G16)</f>
        <v>64.664568948265725</v>
      </c>
      <c r="I14" s="21">
        <f>STDEV(G14:G16)</f>
        <v>2.6654409233630001</v>
      </c>
      <c r="J14" s="21">
        <v>1.3745379695439242</v>
      </c>
      <c r="K14" s="21">
        <f>H14*J14</f>
        <v>88.883905303582253</v>
      </c>
      <c r="L14" s="21">
        <f>I14*J14</f>
        <v>3.6637497547386606</v>
      </c>
    </row>
    <row r="15" spans="1:12" ht="12.75" x14ac:dyDescent="0.25">
      <c r="A15" s="22"/>
      <c r="B15" s="21" t="s">
        <v>137</v>
      </c>
      <c r="C15" s="21">
        <v>22.8503738</v>
      </c>
      <c r="D15" s="21" t="s">
        <v>138</v>
      </c>
      <c r="E15" s="21">
        <v>16.904499000000001</v>
      </c>
      <c r="F15" s="21">
        <f t="shared" ref="F15:F16" si="4">E15-C15</f>
        <v>-5.9458747999999986</v>
      </c>
      <c r="G15" s="21">
        <f t="shared" ref="G15:G16" si="5">2^ABS(F15)</f>
        <v>61.643411444963938</v>
      </c>
    </row>
    <row r="16" spans="1:12" ht="12.75" x14ac:dyDescent="0.25">
      <c r="A16" s="22"/>
      <c r="B16" s="21" t="s">
        <v>137</v>
      </c>
      <c r="C16" s="21">
        <v>22.462737799999999</v>
      </c>
      <c r="D16" s="21" t="s">
        <v>138</v>
      </c>
      <c r="E16" s="21">
        <v>16.425658800000001</v>
      </c>
      <c r="F16" s="21">
        <f t="shared" si="4"/>
        <v>-6.0370789999999985</v>
      </c>
      <c r="G16" s="21">
        <f t="shared" si="5"/>
        <v>65.666196993933511</v>
      </c>
    </row>
    <row r="17" spans="1:12" ht="12.75" x14ac:dyDescent="0.25">
      <c r="A17" s="22"/>
    </row>
    <row r="18" spans="1:12" ht="12.75" x14ac:dyDescent="0.25">
      <c r="A18" s="22"/>
      <c r="F18" s="22" t="s">
        <v>139</v>
      </c>
      <c r="G18" s="22" t="s">
        <v>129</v>
      </c>
      <c r="H18" s="22" t="s">
        <v>64</v>
      </c>
      <c r="I18" s="22" t="s">
        <v>130</v>
      </c>
      <c r="J18" s="22" t="s">
        <v>131</v>
      </c>
      <c r="K18" s="22" t="s">
        <v>132</v>
      </c>
      <c r="L18" s="22" t="s">
        <v>133</v>
      </c>
    </row>
    <row r="19" spans="1:12" ht="12.75" x14ac:dyDescent="0.25">
      <c r="A19" s="22" t="s">
        <v>29</v>
      </c>
      <c r="B19" s="21" t="s">
        <v>140</v>
      </c>
      <c r="C19" s="21">
        <v>23.067663499999998</v>
      </c>
      <c r="D19" s="21" t="s">
        <v>141</v>
      </c>
      <c r="E19" s="21">
        <v>17.517300299999999</v>
      </c>
      <c r="F19" s="21">
        <f>E19-C19</f>
        <v>-5.5503631999999996</v>
      </c>
      <c r="G19" s="21">
        <f>2^ABS(F19)</f>
        <v>46.862538478891629</v>
      </c>
      <c r="H19" s="21">
        <f>AVERAGE(G19:G21)</f>
        <v>45.577301102099504</v>
      </c>
      <c r="I19" s="21">
        <f>STDEV(G19:G21)</f>
        <v>3.7159433837644085</v>
      </c>
      <c r="J19" s="21">
        <v>1.3745379695439242</v>
      </c>
      <c r="K19" s="21">
        <f>H19*J19</f>
        <v>62.647730914171909</v>
      </c>
      <c r="L19" s="21">
        <f>I19*J19</f>
        <v>5.1077052736597093</v>
      </c>
    </row>
    <row r="20" spans="1:12" ht="12.75" x14ac:dyDescent="0.25">
      <c r="A20" s="22"/>
      <c r="B20" s="21" t="s">
        <v>140</v>
      </c>
      <c r="C20" s="21">
        <v>22.767565399999999</v>
      </c>
      <c r="D20" s="21" t="s">
        <v>141</v>
      </c>
      <c r="E20" s="21">
        <v>17.396377600000001</v>
      </c>
      <c r="F20" s="21">
        <f t="shared" ref="F20:F21" si="6">E20-C20</f>
        <v>-5.3711877999999977</v>
      </c>
      <c r="G20" s="21">
        <f t="shared" ref="G20:G21" si="7">2^ABS(F20)</f>
        <v>41.389353247699972</v>
      </c>
    </row>
    <row r="21" spans="1:12" ht="12.75" x14ac:dyDescent="0.25">
      <c r="A21" s="22"/>
      <c r="B21" s="21" t="s">
        <v>140</v>
      </c>
      <c r="C21" s="21">
        <v>22.7956644</v>
      </c>
      <c r="D21" s="21" t="s">
        <v>141</v>
      </c>
      <c r="E21" s="21">
        <v>17.196346261706399</v>
      </c>
      <c r="F21" s="21">
        <f t="shared" si="6"/>
        <v>-5.5993181382936008</v>
      </c>
      <c r="G21" s="21">
        <f t="shared" si="7"/>
        <v>48.480011579706911</v>
      </c>
    </row>
    <row r="22" spans="1:12" ht="12.75" x14ac:dyDescent="0.25">
      <c r="A22" s="22"/>
    </row>
    <row r="23" spans="1:12" ht="12.75" x14ac:dyDescent="0.25">
      <c r="A23" s="22"/>
      <c r="F23" s="22" t="s">
        <v>142</v>
      </c>
      <c r="G23" s="22" t="s">
        <v>129</v>
      </c>
      <c r="H23" s="22" t="s">
        <v>64</v>
      </c>
      <c r="I23" s="22" t="s">
        <v>130</v>
      </c>
      <c r="J23" s="22" t="s">
        <v>131</v>
      </c>
      <c r="K23" s="22" t="s">
        <v>132</v>
      </c>
      <c r="L23" s="22" t="s">
        <v>133</v>
      </c>
    </row>
    <row r="24" spans="1:12" ht="12.75" x14ac:dyDescent="0.25">
      <c r="A24" s="22" t="s">
        <v>30</v>
      </c>
      <c r="B24" s="21" t="s">
        <v>143</v>
      </c>
      <c r="C24" s="21">
        <v>23.056373650000001</v>
      </c>
      <c r="D24" s="21" t="s">
        <v>144</v>
      </c>
      <c r="E24" s="21">
        <v>17.302672770000001</v>
      </c>
      <c r="F24" s="21">
        <f>E24-C24</f>
        <v>-5.7537008800000002</v>
      </c>
      <c r="G24" s="21">
        <f>2^ABS(F24)</f>
        <v>53.955603055253064</v>
      </c>
      <c r="H24" s="21">
        <f>AVERAGE(G24:G26)</f>
        <v>58.319013314998763</v>
      </c>
      <c r="I24" s="21">
        <f>STDEV(G24:G26)</f>
        <v>4.2943060588694708</v>
      </c>
      <c r="J24" s="21">
        <v>1.3745379695439199</v>
      </c>
      <c r="K24" s="21">
        <f>H24*J24</f>
        <v>80.161698147803236</v>
      </c>
      <c r="L24" s="21">
        <f>I24*J24</f>
        <v>5.902686730758596</v>
      </c>
    </row>
    <row r="25" spans="1:12" ht="12.75" x14ac:dyDescent="0.25">
      <c r="A25" s="22"/>
      <c r="B25" s="21" t="s">
        <v>143</v>
      </c>
      <c r="C25" s="21">
        <v>22.797383700000001</v>
      </c>
      <c r="D25" s="21" t="s">
        <v>144</v>
      </c>
      <c r="E25" s="21">
        <v>16.927987760000001</v>
      </c>
      <c r="F25" s="21">
        <f t="shared" ref="F25:F26" si="8">E25-C25</f>
        <v>-5.8693959400000004</v>
      </c>
      <c r="G25" s="21">
        <f>2^ABS(F25)</f>
        <v>58.460730036546082</v>
      </c>
    </row>
    <row r="26" spans="1:12" ht="12.75" x14ac:dyDescent="0.25">
      <c r="A26" s="22"/>
      <c r="B26" s="21" t="s">
        <v>143</v>
      </c>
      <c r="C26" s="21">
        <v>22.820383620000001</v>
      </c>
      <c r="D26" s="21" t="s">
        <v>144</v>
      </c>
      <c r="E26" s="21">
        <v>16.853660000000001</v>
      </c>
      <c r="F26" s="21">
        <f t="shared" si="8"/>
        <v>-5.9667236199999998</v>
      </c>
      <c r="G26" s="21">
        <f>2^ABS(F26)</f>
        <v>62.540706853197143</v>
      </c>
    </row>
    <row r="27" spans="1:12" ht="12.75" x14ac:dyDescent="0.25">
      <c r="A27" s="22"/>
    </row>
    <row r="28" spans="1:12" ht="12.75" x14ac:dyDescent="0.25">
      <c r="A28" s="22"/>
      <c r="F28" s="22" t="s">
        <v>145</v>
      </c>
      <c r="G28" s="22" t="s">
        <v>129</v>
      </c>
      <c r="H28" s="22" t="s">
        <v>64</v>
      </c>
      <c r="I28" s="22" t="s">
        <v>130</v>
      </c>
      <c r="J28" s="22" t="s">
        <v>131</v>
      </c>
      <c r="K28" s="22" t="s">
        <v>132</v>
      </c>
      <c r="L28" s="22" t="s">
        <v>133</v>
      </c>
    </row>
    <row r="29" spans="1:12" ht="12.75" x14ac:dyDescent="0.25">
      <c r="A29" s="22" t="s">
        <v>31</v>
      </c>
      <c r="B29" s="21" t="s">
        <v>146</v>
      </c>
      <c r="C29" s="21">
        <v>22.716539876999999</v>
      </c>
      <c r="D29" s="21" t="s">
        <v>147</v>
      </c>
      <c r="E29" s="21">
        <v>16.671363700000001</v>
      </c>
      <c r="F29" s="21">
        <f>E29-C29</f>
        <v>-6.0451761769999983</v>
      </c>
      <c r="G29" s="21">
        <f>2^ABS(F29)</f>
        <v>66.035787048115907</v>
      </c>
      <c r="H29" s="21">
        <f>AVERAGE(G29:G31)</f>
        <v>68.810710974776939</v>
      </c>
      <c r="I29" s="21">
        <f>STDEV(G29:G31)</f>
        <v>3.1798041497004137</v>
      </c>
      <c r="J29" s="21">
        <v>1.3745379695439242</v>
      </c>
      <c r="K29" s="21">
        <f>H29*H4</f>
        <v>94.582934946141449</v>
      </c>
      <c r="L29" s="21">
        <f>I29*J29</f>
        <v>4.3707615394765504</v>
      </c>
    </row>
    <row r="30" spans="1:12" ht="12.75" x14ac:dyDescent="0.25">
      <c r="A30" s="22"/>
      <c r="B30" s="21" t="s">
        <v>146</v>
      </c>
      <c r="C30" s="21">
        <v>22.662846473633</v>
      </c>
      <c r="D30" s="21" t="s">
        <v>147</v>
      </c>
      <c r="E30" s="21">
        <v>16.572927499999999</v>
      </c>
      <c r="F30" s="21">
        <f t="shared" ref="F30:F31" si="9">E30-C30</f>
        <v>-6.0899189736330008</v>
      </c>
      <c r="G30" s="21">
        <f t="shared" ref="G30:G31" si="10">2^ABS(F30)</f>
        <v>68.115865964727902</v>
      </c>
    </row>
    <row r="31" spans="1:12" ht="12.75" x14ac:dyDescent="0.25">
      <c r="A31" s="22"/>
      <c r="B31" s="21" t="s">
        <v>146</v>
      </c>
      <c r="C31" s="21">
        <v>22.31827388</v>
      </c>
      <c r="D31" s="21" t="s">
        <v>147</v>
      </c>
      <c r="E31" s="21">
        <v>16.1427397</v>
      </c>
      <c r="F31" s="21">
        <f t="shared" si="9"/>
        <v>-6.1755341799999997</v>
      </c>
      <c r="G31" s="21">
        <f t="shared" si="10"/>
        <v>72.280479911486992</v>
      </c>
    </row>
    <row r="32" spans="1:12" ht="12.75" x14ac:dyDescent="0.25">
      <c r="A32" s="22"/>
    </row>
    <row r="33" spans="1:12" ht="12.75" x14ac:dyDescent="0.25">
      <c r="A33" s="22"/>
      <c r="F33" s="22" t="s">
        <v>148</v>
      </c>
      <c r="G33" s="22" t="s">
        <v>129</v>
      </c>
      <c r="H33" s="22" t="s">
        <v>64</v>
      </c>
      <c r="I33" s="22" t="s">
        <v>130</v>
      </c>
      <c r="J33" s="22" t="s">
        <v>131</v>
      </c>
      <c r="K33" s="22" t="s">
        <v>132</v>
      </c>
      <c r="L33" s="22" t="s">
        <v>133</v>
      </c>
    </row>
    <row r="34" spans="1:12" ht="12.75" x14ac:dyDescent="0.25">
      <c r="A34" s="22" t="s">
        <v>76</v>
      </c>
      <c r="B34" s="21" t="s">
        <v>149</v>
      </c>
      <c r="C34" s="21">
        <v>23.074476836031199</v>
      </c>
      <c r="D34" s="21" t="s">
        <v>150</v>
      </c>
      <c r="E34" s="21">
        <v>17.448046496849532</v>
      </c>
      <c r="F34" s="21">
        <f>E34-C34</f>
        <v>-5.6264303391816668</v>
      </c>
      <c r="G34" s="21">
        <f>2^ABS(F34)</f>
        <v>49.399698761043993</v>
      </c>
      <c r="H34" s="21">
        <f>AVERAGE(G34:G36)</f>
        <v>50.168874746743334</v>
      </c>
      <c r="I34" s="21">
        <f>STDEV(G34:G36)</f>
        <v>2.095184694182127</v>
      </c>
      <c r="J34" s="21">
        <v>1.3745379695439242</v>
      </c>
      <c r="K34" s="21">
        <f>H34*H4</f>
        <v>68.959023228690384</v>
      </c>
      <c r="L34" s="21">
        <f>I34*J34</f>
        <v>2.8799109153606084</v>
      </c>
    </row>
    <row r="35" spans="1:12" x14ac:dyDescent="0.25">
      <c r="B35" s="21" t="s">
        <v>149</v>
      </c>
      <c r="C35" s="21">
        <v>22.992966950393502</v>
      </c>
      <c r="D35" s="21" t="s">
        <v>150</v>
      </c>
      <c r="E35" s="21">
        <v>17.391062788064001</v>
      </c>
      <c r="F35" s="21">
        <f t="shared" si="0"/>
        <v>-5.6019041623295003</v>
      </c>
      <c r="G35" s="21">
        <f t="shared" ref="G35:G36" si="11">2^ABS(F35)</f>
        <v>48.566989701768776</v>
      </c>
    </row>
    <row r="36" spans="1:12" x14ac:dyDescent="0.25">
      <c r="B36" s="21" t="s">
        <v>149</v>
      </c>
      <c r="C36" s="21">
        <v>21.378805148935498</v>
      </c>
      <c r="D36" s="21" t="s">
        <v>150</v>
      </c>
      <c r="E36" s="21">
        <v>15.663462617064567</v>
      </c>
      <c r="F36" s="21">
        <f t="shared" si="0"/>
        <v>-5.715342531870931</v>
      </c>
      <c r="G36" s="21">
        <f t="shared" si="11"/>
        <v>52.539935777417242</v>
      </c>
    </row>
    <row r="43" spans="1:12" x14ac:dyDescent="0.25">
      <c r="A43" s="23"/>
      <c r="B43" s="23" t="s">
        <v>151</v>
      </c>
      <c r="C43" s="23" t="s">
        <v>152</v>
      </c>
      <c r="D43" s="23" t="s">
        <v>153</v>
      </c>
      <c r="E43" s="23" t="s">
        <v>154</v>
      </c>
      <c r="F43" s="23" t="s">
        <v>155</v>
      </c>
      <c r="G43" s="23" t="s">
        <v>156</v>
      </c>
      <c r="H43" s="23" t="s">
        <v>157</v>
      </c>
    </row>
    <row r="44" spans="1:12" ht="11.25" x14ac:dyDescent="0.25">
      <c r="A44" s="23" t="s">
        <v>158</v>
      </c>
      <c r="B44" s="24">
        <v>1</v>
      </c>
      <c r="C44" s="21">
        <v>77.362286084510245</v>
      </c>
      <c r="D44" s="21">
        <v>88.883905303582253</v>
      </c>
      <c r="E44" s="21">
        <v>62.647730914171909</v>
      </c>
      <c r="F44" s="21">
        <v>80.161698147803236</v>
      </c>
      <c r="G44" s="21">
        <v>94.582934946142871</v>
      </c>
      <c r="H44" s="24">
        <v>68.959023228693084</v>
      </c>
    </row>
    <row r="45" spans="1:12" ht="11.25" x14ac:dyDescent="0.25">
      <c r="A45" s="23" t="s">
        <v>159</v>
      </c>
      <c r="B45" s="24">
        <v>7.354002838938023E-2</v>
      </c>
      <c r="C45" s="21">
        <v>4.3045953700603201</v>
      </c>
      <c r="D45" s="21">
        <v>3.6637497547386606</v>
      </c>
      <c r="E45" s="21">
        <v>5.1077052736597093</v>
      </c>
      <c r="F45" s="21">
        <v>5.902686730758596</v>
      </c>
      <c r="G45" s="21">
        <v>4.3707615394765504</v>
      </c>
      <c r="H45" s="24">
        <v>2.87991091535973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7"/>
  <sheetViews>
    <sheetView workbookViewId="0">
      <selection activeCell="C24" sqref="C24"/>
    </sheetView>
  </sheetViews>
  <sheetFormatPr defaultRowHeight="15.75" x14ac:dyDescent="0.25"/>
  <cols>
    <col min="1" max="1" width="12.7109375" style="12" customWidth="1"/>
    <col min="2" max="2" width="18.42578125" style="12" customWidth="1"/>
    <col min="3" max="3" width="18.7109375" style="12" customWidth="1"/>
    <col min="4" max="4" width="20.28515625" style="12" customWidth="1"/>
    <col min="5" max="5" width="22.85546875" style="12" customWidth="1"/>
    <col min="6" max="6" width="25.7109375" style="12" customWidth="1"/>
    <col min="7" max="7" width="20.42578125" style="12" customWidth="1"/>
    <col min="8" max="8" width="22" style="12" customWidth="1"/>
    <col min="9" max="9" width="10.5703125" style="12" customWidth="1"/>
    <col min="10" max="11" width="13.5703125" style="12" customWidth="1"/>
    <col min="12" max="12" width="18.7109375" style="12" customWidth="1"/>
    <col min="13" max="13" width="16" style="12" customWidth="1"/>
    <col min="14" max="14" width="13.140625" style="12" customWidth="1"/>
    <col min="15" max="15" width="14.28515625" style="12" customWidth="1"/>
    <col min="16" max="16384" width="9.140625" style="12"/>
  </cols>
  <sheetData>
    <row r="1" spans="1:15" x14ac:dyDescent="0.25">
      <c r="A1" s="3" t="s">
        <v>70</v>
      </c>
      <c r="L1" s="3"/>
    </row>
    <row r="2" spans="1:15" x14ac:dyDescent="0.25"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x14ac:dyDescent="0.25">
      <c r="A3" s="13" t="s">
        <v>71</v>
      </c>
      <c r="B3" s="13" t="s">
        <v>1</v>
      </c>
      <c r="C3" s="13" t="s">
        <v>1</v>
      </c>
      <c r="D3" s="13" t="s">
        <v>1</v>
      </c>
      <c r="E3" s="13" t="s">
        <v>72</v>
      </c>
      <c r="F3" s="13" t="s">
        <v>73</v>
      </c>
      <c r="H3" s="13" t="s">
        <v>71</v>
      </c>
      <c r="I3" s="13" t="s">
        <v>74</v>
      </c>
      <c r="J3" s="13" t="s">
        <v>74</v>
      </c>
      <c r="K3" s="13" t="s">
        <v>74</v>
      </c>
      <c r="L3" s="13" t="s">
        <v>52</v>
      </c>
      <c r="M3" s="13" t="s">
        <v>53</v>
      </c>
    </row>
    <row r="4" spans="1:15" x14ac:dyDescent="0.25">
      <c r="A4" s="12">
        <v>0</v>
      </c>
      <c r="B4" s="12">
        <v>9.4E-2</v>
      </c>
      <c r="C4" s="12">
        <v>9.5000000000000001E-2</v>
      </c>
      <c r="D4" s="12">
        <v>9.9000000000000005E-2</v>
      </c>
      <c r="E4" s="12">
        <f>AVERAGE(B4:D4)</f>
        <v>9.6000000000000016E-2</v>
      </c>
      <c r="F4" s="12">
        <f>STDEV(B4:D4)</f>
        <v>2.6457513110645929E-3</v>
      </c>
      <c r="H4" s="12">
        <v>0</v>
      </c>
      <c r="I4" s="12">
        <v>9.2999999999999999E-2</v>
      </c>
      <c r="J4" s="12">
        <v>9.0999999999999998E-2</v>
      </c>
      <c r="K4" s="12">
        <v>9.0999999999999998E-2</v>
      </c>
      <c r="L4" s="12">
        <f>AVERAGE(I4:K4)</f>
        <v>9.1666666666666674E-2</v>
      </c>
      <c r="M4" s="12">
        <f>STDEV(I4:K4)</f>
        <v>1.1547005383792527E-3</v>
      </c>
    </row>
    <row r="5" spans="1:15" x14ac:dyDescent="0.25">
      <c r="A5" s="12">
        <v>1</v>
      </c>
      <c r="B5" s="12">
        <v>0.46800000000000003</v>
      </c>
      <c r="C5" s="12">
        <v>0.44</v>
      </c>
      <c r="D5" s="12">
        <v>0.39900000000000002</v>
      </c>
      <c r="E5" s="12">
        <f t="shared" ref="E5:E7" si="0">AVERAGE(B5:D5)</f>
        <v>0.43566666666666665</v>
      </c>
      <c r="F5" s="12">
        <f t="shared" ref="F5:F9" si="1">STDEV(B5:D5)</f>
        <v>3.4703506066870726E-2</v>
      </c>
      <c r="H5" s="12">
        <v>1</v>
      </c>
      <c r="I5" s="12">
        <v>0.68700000000000006</v>
      </c>
      <c r="J5" s="12">
        <v>0.56999999999999995</v>
      </c>
      <c r="K5" s="12">
        <v>0.63200000000000001</v>
      </c>
      <c r="L5" s="12">
        <f t="shared" ref="L5:L9" si="2">AVERAGE(I5:K5)</f>
        <v>0.62966666666666671</v>
      </c>
      <c r="M5" s="12">
        <f t="shared" ref="M5:M9" si="3">STDEV(I5:K5)</f>
        <v>5.8534889880594625E-2</v>
      </c>
    </row>
    <row r="6" spans="1:15" x14ac:dyDescent="0.25">
      <c r="A6" s="12">
        <v>2</v>
      </c>
      <c r="B6" s="12">
        <v>0.72</v>
      </c>
      <c r="C6" s="12">
        <v>0.69699999999999995</v>
      </c>
      <c r="D6" s="12">
        <v>0.67</v>
      </c>
      <c r="E6" s="12">
        <f t="shared" si="0"/>
        <v>0.69566666666666654</v>
      </c>
      <c r="F6" s="12">
        <f t="shared" si="1"/>
        <v>2.5026652459594585E-2</v>
      </c>
      <c r="H6" s="12">
        <v>2</v>
      </c>
      <c r="I6" s="12">
        <v>1.24</v>
      </c>
      <c r="J6" s="12">
        <v>0.98799999999999999</v>
      </c>
      <c r="K6" s="12">
        <v>1.196</v>
      </c>
      <c r="L6" s="12">
        <f t="shared" si="2"/>
        <v>1.1413333333333331</v>
      </c>
      <c r="M6" s="12">
        <f t="shared" si="3"/>
        <v>0.13460064388157039</v>
      </c>
    </row>
    <row r="7" spans="1:15" x14ac:dyDescent="0.25">
      <c r="A7" s="12">
        <v>3</v>
      </c>
      <c r="B7" s="12">
        <v>1.248</v>
      </c>
      <c r="C7" s="12">
        <v>1.2310000000000001</v>
      </c>
      <c r="D7" s="12">
        <v>1.19</v>
      </c>
      <c r="E7" s="12">
        <f t="shared" si="0"/>
        <v>1.2230000000000001</v>
      </c>
      <c r="F7" s="12">
        <f t="shared" si="1"/>
        <v>2.9816103031751189E-2</v>
      </c>
      <c r="H7" s="12">
        <v>3</v>
      </c>
      <c r="I7" s="12">
        <v>2.15</v>
      </c>
      <c r="J7" s="12">
        <v>1.78</v>
      </c>
      <c r="K7" s="12">
        <v>1.94</v>
      </c>
      <c r="L7" s="12">
        <f t="shared" si="2"/>
        <v>1.9566666666666663</v>
      </c>
      <c r="M7" s="12">
        <f t="shared" si="3"/>
        <v>0.18556220879622368</v>
      </c>
    </row>
    <row r="8" spans="1:15" x14ac:dyDescent="0.25">
      <c r="A8" s="12">
        <v>4</v>
      </c>
      <c r="B8" s="12">
        <v>1.415</v>
      </c>
      <c r="C8" s="12">
        <v>1.39</v>
      </c>
      <c r="D8" s="12">
        <v>1.31</v>
      </c>
      <c r="E8" s="12">
        <f>AVERAGE(B8:D8)</f>
        <v>1.3716666666666668</v>
      </c>
      <c r="F8" s="12">
        <f>STDEV(B8:D8)</f>
        <v>5.4848275573014416E-2</v>
      </c>
      <c r="H8" s="12">
        <v>4</v>
      </c>
      <c r="I8" s="12">
        <v>2.74</v>
      </c>
      <c r="J8" s="12">
        <v>2.31</v>
      </c>
      <c r="K8" s="12">
        <v>2.58</v>
      </c>
      <c r="L8" s="12">
        <f t="shared" si="2"/>
        <v>2.5433333333333334</v>
      </c>
      <c r="M8" s="12">
        <f t="shared" si="3"/>
        <v>0.21733231083604057</v>
      </c>
    </row>
    <row r="9" spans="1:15" x14ac:dyDescent="0.25">
      <c r="A9" s="12">
        <v>5</v>
      </c>
      <c r="B9" s="12">
        <v>1.716</v>
      </c>
      <c r="C9" s="12">
        <v>1.6639999999999999</v>
      </c>
      <c r="D9" s="12">
        <v>1.5129999999999999</v>
      </c>
      <c r="E9" s="12">
        <f>AVERAGE(B9:D9)</f>
        <v>1.631</v>
      </c>
      <c r="F9" s="12">
        <f t="shared" si="1"/>
        <v>0.10544666898484753</v>
      </c>
      <c r="H9" s="12">
        <v>5</v>
      </c>
      <c r="I9" s="12">
        <v>3.12</v>
      </c>
      <c r="J9" s="12">
        <v>2.69</v>
      </c>
      <c r="K9" s="12">
        <v>2.97</v>
      </c>
      <c r="L9" s="12">
        <f t="shared" si="2"/>
        <v>2.9266666666666672</v>
      </c>
      <c r="M9" s="12">
        <f t="shared" si="3"/>
        <v>0.21825062046494478</v>
      </c>
    </row>
    <row r="11" spans="1:15" x14ac:dyDescent="0.25">
      <c r="A11" s="13" t="s">
        <v>71</v>
      </c>
      <c r="B11" s="13" t="s">
        <v>28</v>
      </c>
      <c r="C11" s="13" t="s">
        <v>28</v>
      </c>
      <c r="D11" s="13" t="s">
        <v>28</v>
      </c>
      <c r="E11" s="13" t="s">
        <v>54</v>
      </c>
      <c r="F11" s="13" t="s">
        <v>55</v>
      </c>
      <c r="H11" s="13" t="s">
        <v>71</v>
      </c>
      <c r="I11" s="13" t="s">
        <v>29</v>
      </c>
      <c r="J11" s="13" t="s">
        <v>29</v>
      </c>
      <c r="K11" s="13" t="s">
        <v>29</v>
      </c>
      <c r="L11" s="13" t="s">
        <v>56</v>
      </c>
      <c r="M11" s="13" t="s">
        <v>57</v>
      </c>
    </row>
    <row r="12" spans="1:15" x14ac:dyDescent="0.25">
      <c r="A12" s="12">
        <v>0</v>
      </c>
      <c r="B12" s="12">
        <v>9.2999999999999999E-2</v>
      </c>
      <c r="C12" s="12">
        <v>9.0999999999999998E-2</v>
      </c>
      <c r="D12" s="12">
        <v>8.8999999999999996E-2</v>
      </c>
      <c r="E12" s="12">
        <f>AVERAGE(B12:D12)</f>
        <v>9.1000000000000011E-2</v>
      </c>
      <c r="F12" s="12">
        <f>STDEV(B12:D12)</f>
        <v>2.0000000000000018E-3</v>
      </c>
      <c r="H12" s="12">
        <v>0</v>
      </c>
      <c r="I12" s="12">
        <v>8.8999999999999996E-2</v>
      </c>
      <c r="J12" s="12">
        <v>0.09</v>
      </c>
      <c r="K12" s="12">
        <v>9.1999999999999998E-2</v>
      </c>
      <c r="L12" s="12">
        <f>AVERAGE(I12:K12)</f>
        <v>9.0333333333333335E-2</v>
      </c>
      <c r="M12" s="12">
        <f>STDEV(I12:K12)</f>
        <v>1.5275252316519479E-3</v>
      </c>
    </row>
    <row r="13" spans="1:15" x14ac:dyDescent="0.25">
      <c r="A13" s="12">
        <v>1</v>
      </c>
      <c r="B13" s="12">
        <v>0.46400000000000002</v>
      </c>
      <c r="C13" s="12">
        <v>0.68700000000000006</v>
      </c>
      <c r="D13" s="12">
        <v>0.64800000000000002</v>
      </c>
      <c r="E13" s="12">
        <f t="shared" ref="E13:E17" si="4">AVERAGE(B13:D13)</f>
        <v>0.59966666666666668</v>
      </c>
      <c r="F13" s="12">
        <f t="shared" ref="F13:F17" si="5">STDEV(B13:D13)</f>
        <v>0.11909799886368097</v>
      </c>
      <c r="H13" s="12">
        <v>1</v>
      </c>
      <c r="I13" s="12">
        <v>0.48499999999999999</v>
      </c>
      <c r="J13" s="12">
        <v>0.40300000000000002</v>
      </c>
      <c r="K13" s="12">
        <v>0.47799999999999998</v>
      </c>
      <c r="L13" s="12">
        <f t="shared" ref="L13:L17" si="6">AVERAGE(I13:K13)</f>
        <v>0.45533333333333337</v>
      </c>
      <c r="M13" s="12">
        <f t="shared" ref="M13:M17" si="7">STDEV(I13:K13)</f>
        <v>4.5456939330902287E-2</v>
      </c>
    </row>
    <row r="14" spans="1:15" x14ac:dyDescent="0.25">
      <c r="A14" s="12">
        <v>2</v>
      </c>
      <c r="B14" s="12">
        <v>1.08</v>
      </c>
      <c r="C14" s="12">
        <v>1.41</v>
      </c>
      <c r="D14" s="12">
        <v>1.36</v>
      </c>
      <c r="E14" s="12">
        <f t="shared" si="4"/>
        <v>1.2833333333333334</v>
      </c>
      <c r="F14" s="12">
        <f t="shared" si="5"/>
        <v>0.17785762095938631</v>
      </c>
      <c r="H14" s="12">
        <v>2</v>
      </c>
      <c r="I14" s="12">
        <v>0.871</v>
      </c>
      <c r="J14" s="12">
        <v>0.83599999999999997</v>
      </c>
      <c r="K14" s="12">
        <v>0.88</v>
      </c>
      <c r="L14" s="12">
        <f t="shared" si="6"/>
        <v>0.86233333333333329</v>
      </c>
      <c r="M14" s="12">
        <f t="shared" si="7"/>
        <v>2.3245071162148211E-2</v>
      </c>
    </row>
    <row r="15" spans="1:15" x14ac:dyDescent="0.25">
      <c r="A15" s="12">
        <v>3</v>
      </c>
      <c r="B15" s="12">
        <v>1.704</v>
      </c>
      <c r="C15" s="12">
        <v>2.25</v>
      </c>
      <c r="D15" s="12">
        <v>2.1240000000000001</v>
      </c>
      <c r="E15" s="12">
        <f t="shared" si="4"/>
        <v>2.0259999999999998</v>
      </c>
      <c r="F15" s="12">
        <f t="shared" si="5"/>
        <v>0.28588808999327092</v>
      </c>
      <c r="H15" s="12">
        <v>3</v>
      </c>
      <c r="I15" s="12">
        <v>1.69</v>
      </c>
      <c r="J15" s="12">
        <v>1.53</v>
      </c>
      <c r="K15" s="12">
        <v>1.49</v>
      </c>
      <c r="L15" s="12">
        <f t="shared" si="6"/>
        <v>1.57</v>
      </c>
      <c r="M15" s="12">
        <f t="shared" si="7"/>
        <v>0.1058300524425836</v>
      </c>
    </row>
    <row r="16" spans="1:15" x14ac:dyDescent="0.25">
      <c r="A16" s="12">
        <v>4</v>
      </c>
      <c r="B16" s="12">
        <v>2.3199999999999998</v>
      </c>
      <c r="C16" s="12">
        <v>2.81</v>
      </c>
      <c r="D16" s="12">
        <v>2.7050000000000001</v>
      </c>
      <c r="E16" s="12">
        <f t="shared" si="4"/>
        <v>2.6116666666666668</v>
      </c>
      <c r="F16" s="12">
        <f t="shared" si="5"/>
        <v>0.25798901785411987</v>
      </c>
      <c r="H16" s="12">
        <v>4</v>
      </c>
      <c r="I16" s="12">
        <v>2.2799999999999998</v>
      </c>
      <c r="J16" s="12">
        <v>2.15</v>
      </c>
      <c r="K16" s="12">
        <v>2.0099999999999998</v>
      </c>
      <c r="L16" s="12">
        <f t="shared" si="6"/>
        <v>2.1466666666666665</v>
      </c>
      <c r="M16" s="12">
        <f t="shared" si="7"/>
        <v>0.13503086067019399</v>
      </c>
    </row>
    <row r="17" spans="1:13" x14ac:dyDescent="0.25">
      <c r="A17" s="12">
        <v>5</v>
      </c>
      <c r="B17" s="12">
        <v>2.64</v>
      </c>
      <c r="C17" s="12">
        <v>3.03</v>
      </c>
      <c r="D17" s="12">
        <v>2.76</v>
      </c>
      <c r="E17" s="12">
        <f t="shared" si="4"/>
        <v>2.81</v>
      </c>
      <c r="F17" s="12">
        <f t="shared" si="5"/>
        <v>0.19974984355438166</v>
      </c>
      <c r="H17" s="12">
        <v>5</v>
      </c>
      <c r="I17" s="12">
        <v>2.54</v>
      </c>
      <c r="J17" s="12">
        <v>2.41</v>
      </c>
      <c r="K17" s="12">
        <v>2.2200000000000002</v>
      </c>
      <c r="L17" s="12">
        <f t="shared" si="6"/>
        <v>2.39</v>
      </c>
      <c r="M17" s="12">
        <f t="shared" si="7"/>
        <v>0.16093476939431073</v>
      </c>
    </row>
    <row r="19" spans="1:13" x14ac:dyDescent="0.25">
      <c r="A19" s="13" t="s">
        <v>71</v>
      </c>
      <c r="B19" s="13" t="s">
        <v>30</v>
      </c>
      <c r="C19" s="13" t="s">
        <v>30</v>
      </c>
      <c r="D19" s="13" t="s">
        <v>30</v>
      </c>
      <c r="E19" s="13" t="s">
        <v>58</v>
      </c>
      <c r="F19" s="13" t="s">
        <v>59</v>
      </c>
      <c r="H19" s="13" t="s">
        <v>71</v>
      </c>
      <c r="I19" s="13" t="s">
        <v>31</v>
      </c>
      <c r="J19" s="13" t="s">
        <v>31</v>
      </c>
      <c r="K19" s="13" t="s">
        <v>31</v>
      </c>
      <c r="L19" s="13" t="s">
        <v>75</v>
      </c>
      <c r="M19" s="13" t="s">
        <v>61</v>
      </c>
    </row>
    <row r="20" spans="1:13" x14ac:dyDescent="0.25">
      <c r="A20" s="12">
        <v>0</v>
      </c>
      <c r="B20" s="12">
        <v>8.8999999999999996E-2</v>
      </c>
      <c r="C20" s="12">
        <v>9.0999999999999998E-2</v>
      </c>
      <c r="D20" s="12">
        <v>0.09</v>
      </c>
      <c r="E20" s="12">
        <f>AVERAGE(B20:D20)</f>
        <v>9.0000000000000011E-2</v>
      </c>
      <c r="F20" s="12">
        <f>STDEV(B20:D20)</f>
        <v>1.0000000000000009E-3</v>
      </c>
      <c r="H20" s="12">
        <v>0</v>
      </c>
      <c r="I20" s="12">
        <v>9.0999999999999998E-2</v>
      </c>
      <c r="J20" s="12">
        <v>0.09</v>
      </c>
      <c r="K20" s="12">
        <v>9.1999999999999998E-2</v>
      </c>
      <c r="L20" s="12">
        <f>AVERAGE(I20:K20)</f>
        <v>9.1000000000000011E-2</v>
      </c>
      <c r="M20" s="12">
        <f>STDEV(I20:K20)</f>
        <v>1.0000000000000009E-3</v>
      </c>
    </row>
    <row r="21" spans="1:13" x14ac:dyDescent="0.25">
      <c r="A21" s="12">
        <v>1</v>
      </c>
      <c r="B21" s="12">
        <v>0.58099999999999996</v>
      </c>
      <c r="C21" s="12">
        <v>0.71599999999999997</v>
      </c>
      <c r="D21" s="12">
        <v>0.68200000000000005</v>
      </c>
      <c r="E21" s="12">
        <f t="shared" ref="E21:E25" si="8">AVERAGE(B21:D21)</f>
        <v>0.65966666666666673</v>
      </c>
      <c r="F21" s="12">
        <f t="shared" ref="F21:F25" si="9">STDEV(B21:D21)</f>
        <v>7.0216332383095437E-2</v>
      </c>
      <c r="H21" s="12">
        <v>1</v>
      </c>
      <c r="I21" s="12">
        <v>0.56000000000000005</v>
      </c>
      <c r="J21" s="12">
        <v>0.54600000000000004</v>
      </c>
      <c r="K21" s="12">
        <v>0.60199999999999998</v>
      </c>
      <c r="L21" s="12">
        <f t="shared" ref="L21:L25" si="10">AVERAGE(I21:K21)</f>
        <v>0.56933333333333336</v>
      </c>
      <c r="M21" s="12">
        <f t="shared" ref="M21:M25" si="11">STDEV(I21:K21)</f>
        <v>2.9143323992525821E-2</v>
      </c>
    </row>
    <row r="22" spans="1:13" x14ac:dyDescent="0.25">
      <c r="A22" s="12">
        <v>2</v>
      </c>
      <c r="B22" s="12">
        <v>1.1299999999999999</v>
      </c>
      <c r="C22" s="12">
        <v>1.46</v>
      </c>
      <c r="D22" s="12">
        <v>1.58</v>
      </c>
      <c r="E22" s="12">
        <f t="shared" si="8"/>
        <v>1.39</v>
      </c>
      <c r="F22" s="12">
        <f t="shared" si="9"/>
        <v>0.23302360395462091</v>
      </c>
      <c r="H22" s="12">
        <v>2</v>
      </c>
      <c r="I22" s="12">
        <v>1.28</v>
      </c>
      <c r="J22" s="12">
        <v>1.23</v>
      </c>
      <c r="K22" s="12">
        <v>1.2</v>
      </c>
      <c r="L22" s="12">
        <f t="shared" si="10"/>
        <v>1.2366666666666666</v>
      </c>
      <c r="M22" s="12">
        <f t="shared" si="11"/>
        <v>4.0414518843273836E-2</v>
      </c>
    </row>
    <row r="23" spans="1:13" x14ac:dyDescent="0.25">
      <c r="A23" s="12">
        <v>3</v>
      </c>
      <c r="B23" s="12">
        <v>1.81</v>
      </c>
      <c r="C23" s="12">
        <v>2.36</v>
      </c>
      <c r="D23" s="12">
        <v>2.27</v>
      </c>
      <c r="E23" s="12">
        <f t="shared" si="8"/>
        <v>2.1466666666666665</v>
      </c>
      <c r="F23" s="12">
        <f t="shared" si="9"/>
        <v>0.29501412395567617</v>
      </c>
      <c r="H23" s="12">
        <v>3</v>
      </c>
      <c r="I23" s="12">
        <v>1.97</v>
      </c>
      <c r="J23" s="12">
        <v>1.89</v>
      </c>
      <c r="K23" s="12">
        <v>2.02</v>
      </c>
      <c r="L23" s="12">
        <f t="shared" si="10"/>
        <v>1.96</v>
      </c>
      <c r="M23" s="12">
        <f t="shared" si="11"/>
        <v>6.5574385243020061E-2</v>
      </c>
    </row>
    <row r="24" spans="1:13" x14ac:dyDescent="0.25">
      <c r="A24" s="12">
        <v>4</v>
      </c>
      <c r="B24" s="12">
        <v>2.44</v>
      </c>
      <c r="C24" s="12">
        <v>2.93</v>
      </c>
      <c r="D24" s="12">
        <v>2.88</v>
      </c>
      <c r="E24" s="12">
        <f t="shared" si="8"/>
        <v>2.75</v>
      </c>
      <c r="F24" s="12">
        <f t="shared" si="9"/>
        <v>0.26962937525425529</v>
      </c>
      <c r="H24" s="12">
        <v>4</v>
      </c>
      <c r="I24" s="12">
        <v>2.56</v>
      </c>
      <c r="J24" s="12">
        <v>2.4500000000000002</v>
      </c>
      <c r="K24" s="12">
        <v>2.82</v>
      </c>
      <c r="L24" s="12">
        <f t="shared" si="10"/>
        <v>2.61</v>
      </c>
      <c r="M24" s="12">
        <f t="shared" si="11"/>
        <v>0.18999999999999984</v>
      </c>
    </row>
    <row r="25" spans="1:13" x14ac:dyDescent="0.25">
      <c r="A25" s="12">
        <v>5</v>
      </c>
      <c r="B25" s="12">
        <v>2.89</v>
      </c>
      <c r="C25" s="12">
        <v>3.25</v>
      </c>
      <c r="D25" s="12">
        <v>2.96</v>
      </c>
      <c r="E25" s="12">
        <f t="shared" si="8"/>
        <v>3.0333333333333337</v>
      </c>
      <c r="F25" s="12">
        <f t="shared" si="9"/>
        <v>0.19087517736293874</v>
      </c>
      <c r="H25" s="12">
        <v>5</v>
      </c>
      <c r="I25" s="12">
        <v>3.11</v>
      </c>
      <c r="J25" s="12">
        <v>2.98</v>
      </c>
      <c r="K25" s="12">
        <v>3.42</v>
      </c>
      <c r="L25" s="12">
        <f t="shared" si="10"/>
        <v>3.17</v>
      </c>
      <c r="M25" s="12">
        <f t="shared" si="11"/>
        <v>0.22605309110914629</v>
      </c>
    </row>
    <row r="27" spans="1:13" x14ac:dyDescent="0.25">
      <c r="A27" s="13" t="s">
        <v>71</v>
      </c>
      <c r="B27" s="13" t="s">
        <v>76</v>
      </c>
      <c r="C27" s="13" t="s">
        <v>76</v>
      </c>
      <c r="D27" s="13" t="s">
        <v>76</v>
      </c>
      <c r="E27" s="13" t="s">
        <v>62</v>
      </c>
      <c r="F27" s="13" t="s">
        <v>63</v>
      </c>
    </row>
    <row r="28" spans="1:13" x14ac:dyDescent="0.25">
      <c r="A28" s="12">
        <v>0</v>
      </c>
      <c r="B28" s="12">
        <v>9.1999999999999998E-2</v>
      </c>
      <c r="C28" s="12">
        <v>9.5000000000000001E-2</v>
      </c>
      <c r="D28" s="12">
        <v>8.8999999999999996E-2</v>
      </c>
      <c r="E28" s="12">
        <f>AVERAGE(B28:D28)</f>
        <v>9.2000000000000012E-2</v>
      </c>
      <c r="F28" s="12">
        <f>STDEV(B28:D28)</f>
        <v>3.0000000000000027E-3</v>
      </c>
    </row>
    <row r="29" spans="1:13" x14ac:dyDescent="0.25">
      <c r="A29" s="12">
        <v>1</v>
      </c>
      <c r="B29" s="12">
        <v>0.496</v>
      </c>
      <c r="C29" s="12">
        <v>0.51100000000000001</v>
      </c>
      <c r="D29" s="12">
        <v>0.42499999999999999</v>
      </c>
      <c r="E29" s="12">
        <f t="shared" ref="E29:E33" si="12">AVERAGE(B29:D29)</f>
        <v>0.47733333333333339</v>
      </c>
      <c r="F29" s="12">
        <f t="shared" ref="F29:F33" si="13">STDEV(B29:D29)</f>
        <v>4.5938364504337047E-2</v>
      </c>
    </row>
    <row r="30" spans="1:13" x14ac:dyDescent="0.25">
      <c r="A30" s="12">
        <v>2</v>
      </c>
      <c r="B30" s="12">
        <v>0.91200000000000003</v>
      </c>
      <c r="C30" s="12">
        <v>0.92800000000000005</v>
      </c>
      <c r="D30" s="12">
        <v>0.89100000000000001</v>
      </c>
      <c r="E30" s="12">
        <f t="shared" si="12"/>
        <v>0.91033333333333333</v>
      </c>
      <c r="F30" s="12">
        <f t="shared" si="13"/>
        <v>1.8556220879622391E-2</v>
      </c>
    </row>
    <row r="31" spans="1:13" x14ac:dyDescent="0.25">
      <c r="A31" s="12">
        <v>3</v>
      </c>
      <c r="B31" s="12">
        <v>1.64</v>
      </c>
      <c r="C31" s="12">
        <v>1.7829999999999999</v>
      </c>
      <c r="D31" s="12">
        <v>1.72</v>
      </c>
      <c r="E31" s="12">
        <f t="shared" si="12"/>
        <v>1.7143333333333333</v>
      </c>
      <c r="F31" s="12">
        <f t="shared" si="13"/>
        <v>7.1668217037493931E-2</v>
      </c>
    </row>
    <row r="32" spans="1:13" x14ac:dyDescent="0.25">
      <c r="A32" s="12">
        <v>4</v>
      </c>
      <c r="B32" s="12">
        <v>2.2149999999999999</v>
      </c>
      <c r="C32" s="12">
        <v>2.4300000000000002</v>
      </c>
      <c r="D32" s="12">
        <v>2.2999999999999998</v>
      </c>
      <c r="E32" s="12">
        <f t="shared" si="12"/>
        <v>2.3149999999999999</v>
      </c>
      <c r="F32" s="12">
        <f t="shared" si="13"/>
        <v>0.10828203913853873</v>
      </c>
    </row>
    <row r="33" spans="1:8" x14ac:dyDescent="0.25">
      <c r="A33" s="12">
        <v>5</v>
      </c>
      <c r="B33" s="12">
        <v>2.476</v>
      </c>
      <c r="C33" s="12">
        <v>2.7210000000000001</v>
      </c>
      <c r="D33" s="12">
        <v>2.61</v>
      </c>
      <c r="E33" s="12">
        <f t="shared" si="12"/>
        <v>2.6023333333333336</v>
      </c>
      <c r="F33" s="12">
        <f t="shared" si="13"/>
        <v>0.12267980002157382</v>
      </c>
    </row>
    <row r="36" spans="1:8" x14ac:dyDescent="0.25">
      <c r="A36" s="13" t="s">
        <v>71</v>
      </c>
      <c r="B36" s="13" t="s">
        <v>72</v>
      </c>
      <c r="C36" s="13" t="s">
        <v>77</v>
      </c>
      <c r="D36" s="13" t="s">
        <v>54</v>
      </c>
      <c r="E36" s="13" t="s">
        <v>56</v>
      </c>
      <c r="F36" s="13" t="s">
        <v>58</v>
      </c>
      <c r="G36" s="13" t="s">
        <v>75</v>
      </c>
      <c r="H36" s="13" t="s">
        <v>62</v>
      </c>
    </row>
    <row r="37" spans="1:8" x14ac:dyDescent="0.25">
      <c r="A37" s="12">
        <v>0</v>
      </c>
      <c r="B37" s="12">
        <v>9.6000000000000016E-2</v>
      </c>
      <c r="C37" s="12">
        <v>9.1666666666666702E-2</v>
      </c>
      <c r="D37" s="12">
        <v>9.1000000000000011E-2</v>
      </c>
      <c r="E37" s="12">
        <v>9.0333333333333335E-2</v>
      </c>
      <c r="F37" s="12">
        <v>9.0000000000000011E-2</v>
      </c>
      <c r="G37" s="12">
        <v>9.1000000000000011E-2</v>
      </c>
      <c r="H37" s="12">
        <v>9.2000000000000012E-2</v>
      </c>
    </row>
    <row r="38" spans="1:8" x14ac:dyDescent="0.25">
      <c r="A38" s="12">
        <v>1</v>
      </c>
      <c r="B38" s="12">
        <v>0.43566666666666665</v>
      </c>
      <c r="C38" s="12">
        <v>0.62966666666666671</v>
      </c>
      <c r="D38" s="12">
        <v>0.59966666666666668</v>
      </c>
      <c r="E38" s="12">
        <v>0.45533333333333337</v>
      </c>
      <c r="F38" s="12">
        <v>0.65966666666666673</v>
      </c>
      <c r="G38" s="12">
        <v>0.56933333333333336</v>
      </c>
      <c r="H38" s="12">
        <v>0.47733333333333339</v>
      </c>
    </row>
    <row r="39" spans="1:8" x14ac:dyDescent="0.25">
      <c r="A39" s="12">
        <v>2</v>
      </c>
      <c r="B39" s="12">
        <v>0.69566666666666654</v>
      </c>
      <c r="C39" s="12">
        <v>1.1413333333333331</v>
      </c>
      <c r="D39" s="12">
        <v>1.2833333333333334</v>
      </c>
      <c r="E39" s="12">
        <v>0.86233333333333329</v>
      </c>
      <c r="F39" s="12">
        <v>1.39</v>
      </c>
      <c r="G39" s="12">
        <v>1.2366666666666666</v>
      </c>
      <c r="H39" s="12">
        <v>0.91033333333333333</v>
      </c>
    </row>
    <row r="40" spans="1:8" x14ac:dyDescent="0.25">
      <c r="A40" s="12">
        <v>3</v>
      </c>
      <c r="B40" s="12">
        <v>1.2230000000000001</v>
      </c>
      <c r="C40" s="12">
        <v>1.9566666666666663</v>
      </c>
      <c r="D40" s="12">
        <v>2.0259999999999998</v>
      </c>
      <c r="E40" s="12">
        <v>1.57</v>
      </c>
      <c r="F40" s="12">
        <v>2.1466666666666665</v>
      </c>
      <c r="G40" s="12">
        <v>1.96</v>
      </c>
      <c r="H40" s="12">
        <v>1.7143333333333333</v>
      </c>
    </row>
    <row r="41" spans="1:8" x14ac:dyDescent="0.25">
      <c r="A41" s="12">
        <v>4</v>
      </c>
      <c r="B41" s="12">
        <v>1.3716666666666668</v>
      </c>
      <c r="C41" s="12">
        <v>2.5433333333333334</v>
      </c>
      <c r="D41" s="12">
        <v>2.6116666666666668</v>
      </c>
      <c r="E41" s="12">
        <v>2.1466666666666665</v>
      </c>
      <c r="F41" s="12">
        <v>2.75</v>
      </c>
      <c r="G41" s="12">
        <v>2.61</v>
      </c>
      <c r="H41" s="12">
        <v>2.3149999999999999</v>
      </c>
    </row>
    <row r="42" spans="1:8" x14ac:dyDescent="0.25">
      <c r="A42" s="12">
        <v>5</v>
      </c>
      <c r="B42" s="12">
        <v>1.631</v>
      </c>
      <c r="C42" s="12">
        <v>2.9266666666666672</v>
      </c>
      <c r="D42" s="12">
        <v>2.81</v>
      </c>
      <c r="E42" s="12">
        <v>2.39</v>
      </c>
      <c r="F42" s="12">
        <v>3.0333333333333337</v>
      </c>
      <c r="G42" s="12">
        <v>3.17</v>
      </c>
      <c r="H42" s="12">
        <v>2.6023333333333336</v>
      </c>
    </row>
    <row r="44" spans="1:8" x14ac:dyDescent="0.25">
      <c r="A44" s="13" t="s">
        <v>71</v>
      </c>
      <c r="B44" s="13" t="s">
        <v>73</v>
      </c>
      <c r="C44" s="13" t="s">
        <v>53</v>
      </c>
      <c r="D44" s="13" t="s">
        <v>55</v>
      </c>
      <c r="E44" s="13" t="s">
        <v>57</v>
      </c>
      <c r="F44" s="13" t="s">
        <v>59</v>
      </c>
      <c r="G44" s="13" t="s">
        <v>61</v>
      </c>
      <c r="H44" s="13" t="s">
        <v>63</v>
      </c>
    </row>
    <row r="45" spans="1:8" x14ac:dyDescent="0.25">
      <c r="A45" s="12">
        <v>0</v>
      </c>
      <c r="B45" s="12">
        <v>2.6457513110645929E-3</v>
      </c>
      <c r="C45" s="12">
        <v>1.1547005383792527E-3</v>
      </c>
      <c r="D45" s="12">
        <v>2.0000000000000018E-3</v>
      </c>
      <c r="E45" s="12">
        <v>1.5275252316519479E-3</v>
      </c>
      <c r="F45" s="12">
        <v>1.0000000000000009E-3</v>
      </c>
      <c r="G45" s="12">
        <v>1.0000000000000009E-3</v>
      </c>
      <c r="H45" s="12">
        <v>3.0000000000000027E-3</v>
      </c>
    </row>
    <row r="46" spans="1:8" x14ac:dyDescent="0.25">
      <c r="A46" s="12">
        <v>1</v>
      </c>
      <c r="B46" s="12">
        <v>3.4703506066870726E-2</v>
      </c>
      <c r="C46" s="12">
        <v>5.8534889880594625E-2</v>
      </c>
      <c r="D46" s="12">
        <v>0.11909799886368097</v>
      </c>
      <c r="E46" s="12">
        <v>4.5456939330902287E-2</v>
      </c>
      <c r="F46" s="12">
        <v>7.0216332383095437E-2</v>
      </c>
      <c r="G46" s="12">
        <v>2.9143323992525821E-2</v>
      </c>
      <c r="H46" s="12">
        <v>4.5938364504337047E-2</v>
      </c>
    </row>
    <row r="47" spans="1:8" x14ac:dyDescent="0.25">
      <c r="A47" s="12">
        <v>2</v>
      </c>
      <c r="B47" s="12">
        <v>2.5026652459594585E-2</v>
      </c>
      <c r="C47" s="12">
        <v>0.13460064388157039</v>
      </c>
      <c r="D47" s="12">
        <v>0.17785762095938631</v>
      </c>
      <c r="E47" s="12">
        <v>2.3245071162148211E-2</v>
      </c>
      <c r="F47" s="12">
        <v>0.23302360395462091</v>
      </c>
      <c r="G47" s="12">
        <v>4.0414518843273836E-2</v>
      </c>
      <c r="H47" s="12">
        <v>1.8556220879622391E-2</v>
      </c>
    </row>
    <row r="48" spans="1:8" x14ac:dyDescent="0.25">
      <c r="A48" s="12">
        <v>3</v>
      </c>
      <c r="B48" s="12">
        <v>2.9816103031751189E-2</v>
      </c>
      <c r="C48" s="12">
        <v>0.18556220879622368</v>
      </c>
      <c r="D48" s="12">
        <v>0.28588808999327092</v>
      </c>
      <c r="E48" s="12">
        <v>0.1058300524425836</v>
      </c>
      <c r="F48" s="12">
        <v>0.29501412395567617</v>
      </c>
      <c r="G48" s="12">
        <v>6.5574385243020061E-2</v>
      </c>
      <c r="H48" s="12">
        <v>7.1668217037493931E-2</v>
      </c>
    </row>
    <row r="49" spans="1:8" x14ac:dyDescent="0.25">
      <c r="A49" s="12">
        <v>4</v>
      </c>
      <c r="B49" s="12">
        <v>5.4848275573014416E-2</v>
      </c>
      <c r="C49" s="12">
        <v>0.21733231083604057</v>
      </c>
      <c r="D49" s="12">
        <v>0.25798901785411987</v>
      </c>
      <c r="E49" s="12">
        <v>0.13503086067019399</v>
      </c>
      <c r="F49" s="12">
        <v>0.26962937525425529</v>
      </c>
      <c r="G49" s="12">
        <v>0.18999999999999984</v>
      </c>
      <c r="H49" s="12">
        <v>0.10828203913853873</v>
      </c>
    </row>
    <row r="50" spans="1:8" x14ac:dyDescent="0.25">
      <c r="A50" s="12">
        <v>5</v>
      </c>
      <c r="B50" s="12">
        <v>0.10544666898484753</v>
      </c>
      <c r="C50" s="12">
        <v>0.21825062046494478</v>
      </c>
      <c r="D50" s="12">
        <v>0.19974984355438166</v>
      </c>
      <c r="E50" s="12">
        <v>0.16093476939431073</v>
      </c>
      <c r="F50" s="12">
        <v>0.19087517736293874</v>
      </c>
      <c r="G50" s="12">
        <v>0.22605309110914629</v>
      </c>
      <c r="H50" s="12">
        <v>0.12267980002157382</v>
      </c>
    </row>
    <row r="53" spans="1:8" x14ac:dyDescent="0.25">
      <c r="A53" s="13" t="s">
        <v>71</v>
      </c>
      <c r="B53" s="13" t="s">
        <v>34</v>
      </c>
      <c r="C53" s="13" t="s">
        <v>35</v>
      </c>
      <c r="D53" s="13" t="s">
        <v>36</v>
      </c>
      <c r="E53" s="13" t="s">
        <v>37</v>
      </c>
      <c r="F53" s="13" t="s">
        <v>38</v>
      </c>
      <c r="G53" s="13" t="s">
        <v>39</v>
      </c>
      <c r="H53" s="13" t="s">
        <v>40</v>
      </c>
    </row>
    <row r="54" spans="1:8" x14ac:dyDescent="0.25">
      <c r="A54" s="12">
        <v>0</v>
      </c>
      <c r="B54" s="12">
        <v>9.6000000000000016E-2</v>
      </c>
      <c r="C54" s="12">
        <v>9.1666666666666702E-2</v>
      </c>
      <c r="D54" s="12">
        <v>9.1000000000000011E-2</v>
      </c>
      <c r="E54" s="12">
        <v>9.0333333333333335E-2</v>
      </c>
      <c r="F54" s="12">
        <v>9.0000000000000011E-2</v>
      </c>
      <c r="G54" s="12">
        <v>9.1000000000000011E-2</v>
      </c>
      <c r="H54" s="12">
        <v>9.2000000000000012E-2</v>
      </c>
    </row>
    <row r="55" spans="1:8" x14ac:dyDescent="0.25">
      <c r="A55" s="12">
        <v>1</v>
      </c>
      <c r="B55" s="12">
        <v>0.43566666666666665</v>
      </c>
      <c r="C55" s="12">
        <v>0.62966666666666671</v>
      </c>
      <c r="D55" s="12">
        <v>0.59966666666666668</v>
      </c>
      <c r="E55" s="12">
        <v>0.45533333333333337</v>
      </c>
      <c r="F55" s="12">
        <v>0.65966666666666673</v>
      </c>
      <c r="G55" s="12">
        <v>0.56933333333333336</v>
      </c>
      <c r="H55" s="12">
        <v>0.47733333333333339</v>
      </c>
    </row>
    <row r="56" spans="1:8" x14ac:dyDescent="0.25">
      <c r="A56" s="12">
        <v>2</v>
      </c>
      <c r="B56" s="12">
        <v>0.69566666666666654</v>
      </c>
      <c r="C56" s="12">
        <v>1.1413333333333331</v>
      </c>
      <c r="D56" s="12">
        <v>1.2833333333333334</v>
      </c>
      <c r="E56" s="12">
        <v>0.86233333333333329</v>
      </c>
      <c r="F56" s="12">
        <v>1.39</v>
      </c>
      <c r="G56" s="12">
        <v>1.2366666666666666</v>
      </c>
      <c r="H56" s="12">
        <v>0.91033333333333333</v>
      </c>
    </row>
    <row r="57" spans="1:8" x14ac:dyDescent="0.25">
      <c r="A57" s="12">
        <v>3</v>
      </c>
      <c r="B57" s="12">
        <v>1.2230000000000001</v>
      </c>
      <c r="C57" s="12">
        <v>1.9566666666666663</v>
      </c>
      <c r="D57" s="12">
        <v>2.0259999999999998</v>
      </c>
      <c r="E57" s="12">
        <v>1.57</v>
      </c>
      <c r="F57" s="12">
        <v>2.1466666666666665</v>
      </c>
      <c r="G57" s="12">
        <v>1.96</v>
      </c>
      <c r="H57" s="12">
        <v>1.7143333333333333</v>
      </c>
    </row>
    <row r="58" spans="1:8" x14ac:dyDescent="0.25">
      <c r="A58" s="12">
        <v>4</v>
      </c>
      <c r="B58" s="12">
        <v>1.3716666666666668</v>
      </c>
      <c r="C58" s="12">
        <v>2.5433333333333334</v>
      </c>
      <c r="D58" s="12">
        <v>2.6116666666666668</v>
      </c>
      <c r="E58" s="12">
        <v>2.1466666666666665</v>
      </c>
      <c r="F58" s="12">
        <v>2.75</v>
      </c>
      <c r="G58" s="12">
        <v>2.61</v>
      </c>
      <c r="H58" s="12">
        <v>2.3149999999999999</v>
      </c>
    </row>
    <row r="59" spans="1:8" x14ac:dyDescent="0.25">
      <c r="A59" s="12">
        <v>5</v>
      </c>
      <c r="B59" s="12">
        <v>1.631</v>
      </c>
      <c r="C59" s="12">
        <v>2.9266666666666672</v>
      </c>
      <c r="D59" s="12">
        <v>2.81</v>
      </c>
      <c r="E59" s="12">
        <v>2.39</v>
      </c>
      <c r="F59" s="12">
        <v>3.0333333333333337</v>
      </c>
      <c r="G59" s="12">
        <v>3.17</v>
      </c>
      <c r="H59" s="12">
        <v>2.6023333333333336</v>
      </c>
    </row>
    <row r="61" spans="1:8" x14ac:dyDescent="0.25">
      <c r="A61" s="13" t="s">
        <v>71</v>
      </c>
      <c r="B61" s="13" t="s">
        <v>73</v>
      </c>
      <c r="C61" s="13" t="s">
        <v>53</v>
      </c>
      <c r="D61" s="13" t="s">
        <v>55</v>
      </c>
      <c r="E61" s="13" t="s">
        <v>57</v>
      </c>
      <c r="F61" s="13" t="s">
        <v>59</v>
      </c>
      <c r="G61" s="13" t="s">
        <v>61</v>
      </c>
      <c r="H61" s="13" t="s">
        <v>63</v>
      </c>
    </row>
    <row r="62" spans="1:8" x14ac:dyDescent="0.25">
      <c r="A62" s="12">
        <v>0</v>
      </c>
      <c r="B62" s="12">
        <v>2.6457513110645929E-3</v>
      </c>
      <c r="C62" s="12">
        <v>1.1547005383792527E-3</v>
      </c>
      <c r="D62" s="12">
        <v>2.0000000000000018E-3</v>
      </c>
      <c r="E62" s="12">
        <v>1.5275252316519479E-3</v>
      </c>
      <c r="F62" s="12">
        <v>1.0000000000000009E-3</v>
      </c>
      <c r="G62" s="12">
        <v>1.0000000000000009E-3</v>
      </c>
      <c r="H62" s="12">
        <v>3.0000000000000027E-3</v>
      </c>
    </row>
    <row r="63" spans="1:8" x14ac:dyDescent="0.25">
      <c r="A63" s="12">
        <v>1</v>
      </c>
      <c r="B63" s="12">
        <v>3.4703506066870726E-2</v>
      </c>
      <c r="C63" s="12">
        <v>5.8534889880594625E-2</v>
      </c>
      <c r="D63" s="12">
        <v>0.11909799886368097</v>
      </c>
      <c r="E63" s="12">
        <v>4.5456939330902287E-2</v>
      </c>
      <c r="F63" s="12">
        <v>7.0216332383095437E-2</v>
      </c>
      <c r="G63" s="12">
        <v>2.9143323992525821E-2</v>
      </c>
      <c r="H63" s="12">
        <v>4.5938364504337047E-2</v>
      </c>
    </row>
    <row r="64" spans="1:8" x14ac:dyDescent="0.25">
      <c r="A64" s="12">
        <v>2</v>
      </c>
      <c r="B64" s="12">
        <v>2.5026652459594585E-2</v>
      </c>
      <c r="C64" s="12">
        <v>0.13460064388157039</v>
      </c>
      <c r="D64" s="12">
        <v>0.17785762095938631</v>
      </c>
      <c r="E64" s="12">
        <v>2.3245071162148211E-2</v>
      </c>
      <c r="F64" s="12">
        <v>0.23302360395462091</v>
      </c>
      <c r="G64" s="12">
        <v>4.0414518843273836E-2</v>
      </c>
      <c r="H64" s="12">
        <v>1.8556220879622391E-2</v>
      </c>
    </row>
    <row r="65" spans="1:8" x14ac:dyDescent="0.25">
      <c r="A65" s="12">
        <v>3</v>
      </c>
      <c r="B65" s="12">
        <v>2.9816103031751189E-2</v>
      </c>
      <c r="C65" s="12">
        <v>0.18556220879622368</v>
      </c>
      <c r="D65" s="12">
        <v>0.28588808999327092</v>
      </c>
      <c r="E65" s="12">
        <v>0.1058300524425836</v>
      </c>
      <c r="F65" s="12">
        <v>0.29501412395567617</v>
      </c>
      <c r="G65" s="12">
        <v>6.5574385243020061E-2</v>
      </c>
      <c r="H65" s="12">
        <v>7.1668217037493931E-2</v>
      </c>
    </row>
    <row r="66" spans="1:8" x14ac:dyDescent="0.25">
      <c r="A66" s="12">
        <v>4</v>
      </c>
      <c r="B66" s="12">
        <v>5.4848275573014416E-2</v>
      </c>
      <c r="C66" s="12">
        <v>0.21733231083604057</v>
      </c>
      <c r="D66" s="12">
        <v>0.25798901785411987</v>
      </c>
      <c r="E66" s="12">
        <v>0.13503086067019399</v>
      </c>
      <c r="F66" s="12">
        <v>0.26962937525425529</v>
      </c>
      <c r="G66" s="12">
        <v>0.18999999999999984</v>
      </c>
      <c r="H66" s="12">
        <v>0.10828203913853873</v>
      </c>
    </row>
    <row r="67" spans="1:8" x14ac:dyDescent="0.25">
      <c r="A67" s="12">
        <v>5</v>
      </c>
      <c r="B67" s="12">
        <v>0.10544666898484753</v>
      </c>
      <c r="C67" s="12">
        <v>0.21825062046494478</v>
      </c>
      <c r="D67" s="12">
        <v>0.19974984355438166</v>
      </c>
      <c r="E67" s="12">
        <v>0.16093476939431073</v>
      </c>
      <c r="F67" s="12">
        <v>0.19087517736293874</v>
      </c>
      <c r="G67" s="12">
        <v>0.22605309110914629</v>
      </c>
      <c r="H67" s="12">
        <v>0.1226798000215738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7"/>
  <sheetViews>
    <sheetView topLeftCell="A43" workbookViewId="0">
      <selection activeCell="G52" sqref="G52"/>
    </sheetView>
  </sheetViews>
  <sheetFormatPr defaultRowHeight="15.75" x14ac:dyDescent="0.25"/>
  <cols>
    <col min="1" max="1" width="12.7109375" style="12" customWidth="1"/>
    <col min="2" max="2" width="18.140625" style="12" customWidth="1"/>
    <col min="3" max="3" width="18.7109375" style="12" customWidth="1"/>
    <col min="4" max="4" width="19.42578125" style="12" customWidth="1"/>
    <col min="5" max="5" width="20.140625" style="12" customWidth="1"/>
    <col min="6" max="6" width="20.5703125" style="12" customWidth="1"/>
    <col min="7" max="8" width="18.7109375" style="12" customWidth="1"/>
    <col min="9" max="9" width="10.5703125" style="12" customWidth="1"/>
    <col min="10" max="11" width="13.5703125" style="12" customWidth="1"/>
    <col min="12" max="12" width="18.7109375" style="12" customWidth="1"/>
    <col min="13" max="13" width="16" style="12" customWidth="1"/>
    <col min="14" max="14" width="13.140625" style="12" customWidth="1"/>
    <col min="15" max="15" width="14.28515625" style="12" customWidth="1"/>
    <col min="16" max="16384" width="9.140625" style="12"/>
  </cols>
  <sheetData>
    <row r="1" spans="1:15" x14ac:dyDescent="0.25">
      <c r="A1" s="3" t="s">
        <v>109</v>
      </c>
      <c r="L1" s="3"/>
    </row>
    <row r="2" spans="1:15" x14ac:dyDescent="0.25"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x14ac:dyDescent="0.25">
      <c r="A3" s="13" t="s">
        <v>71</v>
      </c>
      <c r="B3" s="13" t="s">
        <v>1</v>
      </c>
      <c r="C3" s="13" t="s">
        <v>1</v>
      </c>
      <c r="D3" s="13" t="s">
        <v>1</v>
      </c>
      <c r="E3" s="13" t="s">
        <v>72</v>
      </c>
      <c r="F3" s="13" t="s">
        <v>73</v>
      </c>
      <c r="H3" s="13" t="s">
        <v>71</v>
      </c>
      <c r="I3" s="13" t="s">
        <v>74</v>
      </c>
      <c r="J3" s="13" t="s">
        <v>74</v>
      </c>
      <c r="K3" s="13" t="s">
        <v>74</v>
      </c>
      <c r="L3" s="13" t="s">
        <v>52</v>
      </c>
      <c r="M3" s="13" t="s">
        <v>53</v>
      </c>
    </row>
    <row r="4" spans="1:15" x14ac:dyDescent="0.25">
      <c r="A4" s="12">
        <v>0</v>
      </c>
      <c r="B4" s="12">
        <v>9.1999999999999998E-2</v>
      </c>
      <c r="C4" s="12">
        <v>0.09</v>
      </c>
      <c r="D4" s="12">
        <v>9.6000000000000002E-2</v>
      </c>
      <c r="E4" s="12">
        <f t="shared" ref="E4:E9" si="0">AVERAGE(B4:D4)</f>
        <v>9.2666666666666675E-2</v>
      </c>
      <c r="F4" s="12">
        <f t="shared" ref="F4:F9" si="1">STDEV(B4:D4)</f>
        <v>3.0550504633038958E-3</v>
      </c>
      <c r="H4" s="12">
        <v>0</v>
      </c>
      <c r="I4" s="12">
        <v>9.0999999999999998E-2</v>
      </c>
      <c r="J4" s="12">
        <v>0.09</v>
      </c>
      <c r="K4" s="12">
        <v>9.2999999999999999E-2</v>
      </c>
      <c r="L4" s="12">
        <f t="shared" ref="L4:L9" si="2">AVERAGE(I4:K4)</f>
        <v>9.1333333333333336E-2</v>
      </c>
      <c r="M4" s="12">
        <f t="shared" ref="M4:M9" si="3">STDEV(I4:K4)</f>
        <v>1.5275252316519479E-3</v>
      </c>
    </row>
    <row r="5" spans="1:15" x14ac:dyDescent="0.25">
      <c r="A5" s="12">
        <v>1</v>
      </c>
      <c r="B5" s="12">
        <v>0.61499999999999999</v>
      </c>
      <c r="C5" s="12">
        <v>0.58299999999999996</v>
      </c>
      <c r="D5" s="12">
        <v>0.63200000000000001</v>
      </c>
      <c r="E5" s="12">
        <f t="shared" si="0"/>
        <v>0.61</v>
      </c>
      <c r="F5" s="12">
        <f t="shared" si="1"/>
        <v>2.487971060924948E-2</v>
      </c>
      <c r="H5" s="12">
        <v>1</v>
      </c>
      <c r="I5" s="12">
        <v>0.69199999999999995</v>
      </c>
      <c r="J5" s="12">
        <v>0.753</v>
      </c>
      <c r="K5" s="12">
        <v>0.72499999999999998</v>
      </c>
      <c r="L5" s="12">
        <f t="shared" si="2"/>
        <v>0.72333333333333327</v>
      </c>
      <c r="M5" s="12">
        <f t="shared" si="3"/>
        <v>3.0534133905079655E-2</v>
      </c>
    </row>
    <row r="6" spans="1:15" x14ac:dyDescent="0.25">
      <c r="A6" s="12">
        <v>2</v>
      </c>
      <c r="B6" s="12">
        <v>1.121</v>
      </c>
      <c r="C6" s="12">
        <v>0.98699999999999999</v>
      </c>
      <c r="D6" s="12">
        <v>1.2450000000000001</v>
      </c>
      <c r="E6" s="12">
        <f t="shared" si="0"/>
        <v>1.1176666666666668</v>
      </c>
      <c r="F6" s="12">
        <f t="shared" si="1"/>
        <v>0.1290322956989193</v>
      </c>
      <c r="H6" s="12">
        <v>2</v>
      </c>
      <c r="I6" s="12">
        <v>1.42</v>
      </c>
      <c r="J6" s="12">
        <v>1.56</v>
      </c>
      <c r="K6" s="12">
        <v>1.53</v>
      </c>
      <c r="L6" s="12">
        <f t="shared" si="2"/>
        <v>1.5033333333333332</v>
      </c>
      <c r="M6" s="12">
        <f t="shared" si="3"/>
        <v>7.3711147958319997E-2</v>
      </c>
    </row>
    <row r="7" spans="1:15" x14ac:dyDescent="0.25">
      <c r="A7" s="12">
        <v>3</v>
      </c>
      <c r="B7" s="12">
        <v>1.734</v>
      </c>
      <c r="C7" s="12">
        <v>1.4910000000000001</v>
      </c>
      <c r="D7" s="12">
        <v>1.6419999999999999</v>
      </c>
      <c r="E7" s="12">
        <f t="shared" si="0"/>
        <v>1.6223333333333334</v>
      </c>
      <c r="F7" s="12">
        <f t="shared" si="1"/>
        <v>0.12268795105198113</v>
      </c>
      <c r="H7" s="12">
        <v>3</v>
      </c>
      <c r="I7" s="12">
        <v>2.3199999999999998</v>
      </c>
      <c r="J7" s="12">
        <v>2.52</v>
      </c>
      <c r="K7" s="12">
        <v>2.41</v>
      </c>
      <c r="L7" s="12">
        <f t="shared" si="2"/>
        <v>2.4166666666666665</v>
      </c>
      <c r="M7" s="12">
        <f t="shared" si="3"/>
        <v>0.10016652800877822</v>
      </c>
    </row>
    <row r="8" spans="1:15" x14ac:dyDescent="0.25">
      <c r="A8" s="12">
        <v>4</v>
      </c>
      <c r="B8" s="12">
        <v>1.968</v>
      </c>
      <c r="C8" s="12">
        <v>1.7889999999999999</v>
      </c>
      <c r="D8" s="12">
        <v>1.903</v>
      </c>
      <c r="E8" s="12">
        <f t="shared" si="0"/>
        <v>1.8866666666666667</v>
      </c>
      <c r="F8" s="12">
        <f t="shared" si="1"/>
        <v>9.0610889706112793E-2</v>
      </c>
      <c r="H8" s="12">
        <v>4</v>
      </c>
      <c r="I8" s="12">
        <v>3.06</v>
      </c>
      <c r="J8" s="12">
        <v>3.43</v>
      </c>
      <c r="K8" s="12">
        <v>3.21</v>
      </c>
      <c r="L8" s="12">
        <f t="shared" si="2"/>
        <v>3.2333333333333329</v>
      </c>
      <c r="M8" s="12">
        <f t="shared" si="3"/>
        <v>0.18610033136277151</v>
      </c>
    </row>
    <row r="9" spans="1:15" x14ac:dyDescent="0.25">
      <c r="A9" s="12">
        <v>5</v>
      </c>
      <c r="B9" s="12">
        <v>2.21</v>
      </c>
      <c r="C9" s="12">
        <v>2.3980000000000001</v>
      </c>
      <c r="D9" s="12">
        <v>2.13</v>
      </c>
      <c r="E9" s="12">
        <f t="shared" si="0"/>
        <v>2.246</v>
      </c>
      <c r="F9" s="12">
        <f t="shared" si="1"/>
        <v>0.13757906817535884</v>
      </c>
      <c r="H9" s="12">
        <v>5</v>
      </c>
      <c r="I9" s="12">
        <v>3.33</v>
      </c>
      <c r="J9" s="12">
        <v>3.64</v>
      </c>
      <c r="K9" s="12">
        <v>3.55</v>
      </c>
      <c r="L9" s="12">
        <f t="shared" si="2"/>
        <v>3.5066666666666664</v>
      </c>
      <c r="M9" s="12">
        <f t="shared" si="3"/>
        <v>0.15947831618540914</v>
      </c>
    </row>
    <row r="11" spans="1:15" x14ac:dyDescent="0.25">
      <c r="A11" s="13" t="s">
        <v>71</v>
      </c>
      <c r="B11" s="13" t="s">
        <v>28</v>
      </c>
      <c r="C11" s="13" t="s">
        <v>28</v>
      </c>
      <c r="D11" s="13" t="s">
        <v>28</v>
      </c>
      <c r="E11" s="13" t="s">
        <v>54</v>
      </c>
      <c r="F11" s="13" t="s">
        <v>55</v>
      </c>
      <c r="H11" s="13" t="s">
        <v>71</v>
      </c>
      <c r="I11" s="13" t="s">
        <v>29</v>
      </c>
      <c r="J11" s="13" t="s">
        <v>29</v>
      </c>
      <c r="K11" s="13" t="s">
        <v>29</v>
      </c>
      <c r="L11" s="13" t="s">
        <v>56</v>
      </c>
      <c r="M11" s="13" t="s">
        <v>57</v>
      </c>
    </row>
    <row r="12" spans="1:15" x14ac:dyDescent="0.25">
      <c r="A12" s="12">
        <v>0</v>
      </c>
      <c r="B12" s="12">
        <v>0.09</v>
      </c>
      <c r="C12" s="12">
        <v>9.1999999999999998E-2</v>
      </c>
      <c r="D12" s="12">
        <v>8.8999999999999996E-2</v>
      </c>
      <c r="E12" s="12">
        <f t="shared" ref="E12:E17" si="4">AVERAGE(B12:D12)</f>
        <v>9.0333333333333335E-2</v>
      </c>
      <c r="F12" s="12">
        <f t="shared" ref="F12:F17" si="5">STDEV(B12:D12)</f>
        <v>1.5275252316519479E-3</v>
      </c>
      <c r="H12" s="12">
        <v>0</v>
      </c>
      <c r="I12" s="12">
        <v>0.09</v>
      </c>
      <c r="J12" s="12">
        <v>9.0999999999999998E-2</v>
      </c>
      <c r="K12" s="12">
        <v>8.8999999999999996E-2</v>
      </c>
      <c r="L12" s="12">
        <f>AVERAGE(I12:K12)</f>
        <v>9.0000000000000011E-2</v>
      </c>
      <c r="M12" s="12">
        <f>STDEV(I12:K12)</f>
        <v>1.0000000000000009E-3</v>
      </c>
    </row>
    <row r="13" spans="1:15" x14ac:dyDescent="0.25">
      <c r="A13" s="12">
        <v>1</v>
      </c>
      <c r="B13" s="12">
        <v>0.748</v>
      </c>
      <c r="C13" s="12">
        <v>0.76900000000000002</v>
      </c>
      <c r="D13" s="12">
        <v>0.82299999999999995</v>
      </c>
      <c r="E13" s="12">
        <f t="shared" si="4"/>
        <v>0.77999999999999992</v>
      </c>
      <c r="F13" s="12">
        <f t="shared" si="5"/>
        <v>3.869108424430618E-2</v>
      </c>
      <c r="H13" s="12">
        <v>1</v>
      </c>
      <c r="I13" s="12">
        <v>0.65900000000000003</v>
      </c>
      <c r="J13" s="12">
        <v>0.69399999999999995</v>
      </c>
      <c r="K13" s="12">
        <v>0.77</v>
      </c>
      <c r="L13" s="12">
        <f t="shared" ref="L13:L17" si="6">AVERAGE(I13:K13)</f>
        <v>0.70766666666666678</v>
      </c>
      <c r="M13" s="12">
        <f t="shared" ref="M13:M17" si="7">STDEV(I13:K13)</f>
        <v>5.6747980874506311E-2</v>
      </c>
    </row>
    <row r="14" spans="1:15" x14ac:dyDescent="0.25">
      <c r="A14" s="12">
        <v>2</v>
      </c>
      <c r="B14" s="12">
        <v>1.51</v>
      </c>
      <c r="C14" s="12">
        <v>1.64</v>
      </c>
      <c r="D14" s="12">
        <v>1.72</v>
      </c>
      <c r="E14" s="12">
        <f t="shared" si="4"/>
        <v>1.6233333333333333</v>
      </c>
      <c r="F14" s="12">
        <f t="shared" si="5"/>
        <v>0.10598742063723095</v>
      </c>
      <c r="H14" s="12">
        <v>2</v>
      </c>
      <c r="I14" s="12">
        <v>1.37</v>
      </c>
      <c r="J14" s="12">
        <v>1.57</v>
      </c>
      <c r="K14" s="12">
        <v>1.46</v>
      </c>
      <c r="L14" s="12">
        <f t="shared" si="6"/>
        <v>1.4666666666666668</v>
      </c>
      <c r="M14" s="12">
        <f t="shared" si="7"/>
        <v>0.10016652800877811</v>
      </c>
    </row>
    <row r="15" spans="1:15" x14ac:dyDescent="0.25">
      <c r="A15" s="12">
        <v>3</v>
      </c>
      <c r="B15" s="12">
        <v>2.4900000000000002</v>
      </c>
      <c r="C15" s="12">
        <v>2.58</v>
      </c>
      <c r="D15" s="12">
        <v>2.63</v>
      </c>
      <c r="E15" s="12">
        <f t="shared" si="4"/>
        <v>2.5666666666666669</v>
      </c>
      <c r="F15" s="12">
        <f t="shared" si="5"/>
        <v>7.0945988845975722E-2</v>
      </c>
      <c r="H15" s="12">
        <v>3</v>
      </c>
      <c r="I15" s="12">
        <v>2.09</v>
      </c>
      <c r="J15" s="12">
        <v>2.33</v>
      </c>
      <c r="K15" s="12">
        <v>2.17</v>
      </c>
      <c r="L15" s="12">
        <f t="shared" si="6"/>
        <v>2.1966666666666668</v>
      </c>
      <c r="M15" s="12">
        <f t="shared" si="7"/>
        <v>0.12220201853215584</v>
      </c>
    </row>
    <row r="16" spans="1:15" x14ac:dyDescent="0.25">
      <c r="A16" s="12">
        <v>4</v>
      </c>
      <c r="B16" s="12">
        <v>3.08</v>
      </c>
      <c r="C16" s="12">
        <v>3.29</v>
      </c>
      <c r="D16" s="12">
        <v>3.13</v>
      </c>
      <c r="E16" s="12">
        <f t="shared" si="4"/>
        <v>3.1666666666666665</v>
      </c>
      <c r="F16" s="12">
        <f t="shared" si="5"/>
        <v>0.1096965511460289</v>
      </c>
      <c r="H16" s="12">
        <v>4</v>
      </c>
      <c r="I16" s="12">
        <v>2.58</v>
      </c>
      <c r="J16" s="12">
        <v>2.64</v>
      </c>
      <c r="K16" s="12">
        <v>2.69</v>
      </c>
      <c r="L16" s="12">
        <f t="shared" si="6"/>
        <v>2.6366666666666667</v>
      </c>
      <c r="M16" s="12">
        <f t="shared" si="7"/>
        <v>5.5075705472860961E-2</v>
      </c>
    </row>
    <row r="17" spans="1:13" x14ac:dyDescent="0.25">
      <c r="A17" s="12">
        <v>5</v>
      </c>
      <c r="B17" s="12">
        <v>3.47</v>
      </c>
      <c r="C17" s="12">
        <v>3.73</v>
      </c>
      <c r="D17" s="12">
        <v>3.98</v>
      </c>
      <c r="E17" s="12">
        <f t="shared" si="4"/>
        <v>3.7266666666666666</v>
      </c>
      <c r="F17" s="12">
        <f t="shared" si="5"/>
        <v>0.25501633934580209</v>
      </c>
      <c r="H17" s="12">
        <v>5</v>
      </c>
      <c r="I17" s="12">
        <v>2.82</v>
      </c>
      <c r="J17" s="12">
        <v>2.95</v>
      </c>
      <c r="K17" s="12">
        <v>3.08</v>
      </c>
      <c r="L17" s="12">
        <f t="shared" si="6"/>
        <v>2.9499999999999997</v>
      </c>
      <c r="M17" s="12">
        <f t="shared" si="7"/>
        <v>0.13000000000000012</v>
      </c>
    </row>
    <row r="19" spans="1:13" x14ac:dyDescent="0.25">
      <c r="A19" s="13" t="s">
        <v>71</v>
      </c>
      <c r="B19" s="13" t="s">
        <v>30</v>
      </c>
      <c r="C19" s="13" t="s">
        <v>30</v>
      </c>
      <c r="D19" s="13" t="s">
        <v>30</v>
      </c>
      <c r="E19" s="13" t="s">
        <v>58</v>
      </c>
      <c r="F19" s="13" t="s">
        <v>59</v>
      </c>
      <c r="H19" s="13" t="s">
        <v>71</v>
      </c>
      <c r="I19" s="13" t="s">
        <v>31</v>
      </c>
      <c r="J19" s="13" t="s">
        <v>31</v>
      </c>
      <c r="K19" s="13" t="s">
        <v>31</v>
      </c>
      <c r="L19" s="13" t="s">
        <v>75</v>
      </c>
      <c r="M19" s="13" t="s">
        <v>61</v>
      </c>
    </row>
    <row r="20" spans="1:13" x14ac:dyDescent="0.25">
      <c r="A20" s="12">
        <v>0</v>
      </c>
      <c r="B20" s="12">
        <v>8.8999999999999996E-2</v>
      </c>
      <c r="C20" s="12">
        <v>9.1999999999999998E-2</v>
      </c>
      <c r="D20" s="12">
        <v>0.09</v>
      </c>
      <c r="E20" s="12">
        <f t="shared" ref="E20:E25" si="8">AVERAGE(B20:D20)</f>
        <v>9.0333333333333335E-2</v>
      </c>
      <c r="F20" s="12">
        <f t="shared" ref="F20:F25" si="9">STDEV(B20:D20)</f>
        <v>1.5275252316519479E-3</v>
      </c>
      <c r="H20" s="12">
        <v>0</v>
      </c>
      <c r="I20" s="12">
        <v>0.09</v>
      </c>
      <c r="J20" s="12">
        <v>9.2999999999999999E-2</v>
      </c>
      <c r="K20" s="12">
        <v>9.1999999999999998E-2</v>
      </c>
      <c r="L20" s="12">
        <f>AVERAGE(I20:K20)</f>
        <v>9.1666666666666674E-2</v>
      </c>
      <c r="M20" s="12">
        <f t="shared" ref="M20:M25" si="10">STDEV(I20:K20)</f>
        <v>1.5275252316519479E-3</v>
      </c>
    </row>
    <row r="21" spans="1:13" x14ac:dyDescent="0.25">
      <c r="A21" s="12">
        <v>1</v>
      </c>
      <c r="B21" s="12">
        <v>0.88100000000000001</v>
      </c>
      <c r="C21" s="12">
        <v>0.81</v>
      </c>
      <c r="D21" s="12">
        <v>0.71199999999999997</v>
      </c>
      <c r="E21" s="12">
        <f t="shared" si="8"/>
        <v>0.80100000000000005</v>
      </c>
      <c r="F21" s="12">
        <f t="shared" si="9"/>
        <v>8.4858706094307165E-2</v>
      </c>
      <c r="H21" s="12">
        <v>1</v>
      </c>
      <c r="I21" s="12">
        <v>0.87</v>
      </c>
      <c r="J21" s="12">
        <v>0.85499999999999998</v>
      </c>
      <c r="K21" s="12">
        <v>0.92</v>
      </c>
      <c r="L21" s="12">
        <f t="shared" ref="L21:L25" si="11">AVERAGE(I21:K21)</f>
        <v>0.88166666666666671</v>
      </c>
      <c r="M21" s="12">
        <f t="shared" si="10"/>
        <v>3.4034296427770262E-2</v>
      </c>
    </row>
    <row r="22" spans="1:13" x14ac:dyDescent="0.25">
      <c r="A22" s="12">
        <v>2</v>
      </c>
      <c r="B22" s="12">
        <v>1.85</v>
      </c>
      <c r="C22" s="12">
        <v>2.33</v>
      </c>
      <c r="D22" s="12">
        <v>2.41</v>
      </c>
      <c r="E22" s="12">
        <f t="shared" si="8"/>
        <v>2.1966666666666668</v>
      </c>
      <c r="F22" s="12">
        <f t="shared" si="9"/>
        <v>0.3028751117760155</v>
      </c>
      <c r="H22" s="12">
        <v>2</v>
      </c>
      <c r="I22" s="12">
        <v>2.21</v>
      </c>
      <c r="J22" s="12">
        <v>2.37</v>
      </c>
      <c r="K22" s="12">
        <v>2.13</v>
      </c>
      <c r="L22" s="12">
        <f t="shared" si="11"/>
        <v>2.2366666666666668</v>
      </c>
      <c r="M22" s="12">
        <f t="shared" si="10"/>
        <v>0.12220201853215584</v>
      </c>
    </row>
    <row r="23" spans="1:13" x14ac:dyDescent="0.25">
      <c r="A23" s="12">
        <v>3</v>
      </c>
      <c r="B23" s="12">
        <v>2.64</v>
      </c>
      <c r="C23" s="12">
        <v>3.28</v>
      </c>
      <c r="D23" s="12">
        <v>3.37</v>
      </c>
      <c r="E23" s="12">
        <f t="shared" si="8"/>
        <v>3.0966666666666662</v>
      </c>
      <c r="F23" s="12">
        <f t="shared" si="9"/>
        <v>0.39803684921541244</v>
      </c>
      <c r="H23" s="12">
        <v>3</v>
      </c>
      <c r="I23" s="12">
        <v>3.29</v>
      </c>
      <c r="J23" s="12">
        <v>3.11</v>
      </c>
      <c r="K23" s="12">
        <v>3.02</v>
      </c>
      <c r="L23" s="12">
        <f t="shared" si="11"/>
        <v>3.14</v>
      </c>
      <c r="M23" s="12">
        <f t="shared" si="10"/>
        <v>0.13747727084867523</v>
      </c>
    </row>
    <row r="24" spans="1:13" x14ac:dyDescent="0.25">
      <c r="A24" s="12">
        <v>4</v>
      </c>
      <c r="B24" s="12">
        <v>3.38</v>
      </c>
      <c r="C24" s="12">
        <v>3.72</v>
      </c>
      <c r="D24" s="12">
        <v>3.86</v>
      </c>
      <c r="E24" s="12">
        <f t="shared" si="8"/>
        <v>3.6533333333333329</v>
      </c>
      <c r="F24" s="12">
        <f t="shared" si="9"/>
        <v>0.24684678108764829</v>
      </c>
      <c r="H24" s="12">
        <v>4</v>
      </c>
      <c r="I24" s="12">
        <v>3.88</v>
      </c>
      <c r="J24" s="12">
        <v>3.74</v>
      </c>
      <c r="K24" s="12">
        <v>3.61</v>
      </c>
      <c r="L24" s="12">
        <f t="shared" si="11"/>
        <v>3.7433333333333336</v>
      </c>
      <c r="M24" s="12">
        <f t="shared" si="10"/>
        <v>0.13503086067019396</v>
      </c>
    </row>
    <row r="25" spans="1:13" x14ac:dyDescent="0.25">
      <c r="A25" s="12">
        <v>5</v>
      </c>
      <c r="B25" s="12">
        <v>3.87</v>
      </c>
      <c r="C25" s="12">
        <v>4.0199999999999996</v>
      </c>
      <c r="D25" s="12">
        <v>4.18</v>
      </c>
      <c r="E25" s="12">
        <f t="shared" si="8"/>
        <v>4.0233333333333334</v>
      </c>
      <c r="F25" s="12">
        <f t="shared" si="9"/>
        <v>0.1550268793897796</v>
      </c>
      <c r="H25" s="12">
        <v>5</v>
      </c>
      <c r="I25" s="12">
        <v>4.54</v>
      </c>
      <c r="J25" s="12">
        <v>4.29</v>
      </c>
      <c r="K25" s="12">
        <v>4.4800000000000004</v>
      </c>
      <c r="L25" s="12">
        <f t="shared" si="11"/>
        <v>4.4366666666666665</v>
      </c>
      <c r="M25" s="12">
        <f t="shared" si="10"/>
        <v>0.13051181300301268</v>
      </c>
    </row>
    <row r="27" spans="1:13" x14ac:dyDescent="0.25">
      <c r="A27" s="13" t="s">
        <v>71</v>
      </c>
      <c r="B27" s="13" t="s">
        <v>76</v>
      </c>
      <c r="C27" s="13" t="s">
        <v>76</v>
      </c>
      <c r="D27" s="13" t="s">
        <v>76</v>
      </c>
      <c r="E27" s="13" t="s">
        <v>62</v>
      </c>
      <c r="F27" s="13" t="s">
        <v>63</v>
      </c>
    </row>
    <row r="28" spans="1:13" x14ac:dyDescent="0.25">
      <c r="A28" s="12">
        <v>0</v>
      </c>
      <c r="B28" s="12">
        <v>9.2999999999999999E-2</v>
      </c>
      <c r="C28" s="12">
        <v>9.0999999999999998E-2</v>
      </c>
      <c r="D28" s="12">
        <v>9.2999999999999999E-2</v>
      </c>
      <c r="E28" s="12">
        <f t="shared" ref="E28:E33" si="12">AVERAGE(B28:D28)</f>
        <v>9.2333333333333337E-2</v>
      </c>
      <c r="F28" s="12">
        <f t="shared" ref="F28:F33" si="13">STDEV(B28:D28)</f>
        <v>1.1547005383792527E-3</v>
      </c>
    </row>
    <row r="29" spans="1:13" x14ac:dyDescent="0.25">
      <c r="A29" s="12">
        <v>1</v>
      </c>
      <c r="B29" s="12">
        <v>0.79100000000000004</v>
      </c>
      <c r="C29" s="12">
        <v>0.71199999999999997</v>
      </c>
      <c r="D29" s="12">
        <v>0.88400000000000001</v>
      </c>
      <c r="E29" s="12">
        <f t="shared" si="12"/>
        <v>0.79566666666666663</v>
      </c>
      <c r="F29" s="12">
        <f t="shared" si="13"/>
        <v>8.6094908869998446E-2</v>
      </c>
    </row>
    <row r="30" spans="1:13" x14ac:dyDescent="0.25">
      <c r="A30" s="12">
        <v>2</v>
      </c>
      <c r="B30" s="12">
        <v>1.8640000000000001</v>
      </c>
      <c r="C30" s="12">
        <v>1.696</v>
      </c>
      <c r="D30" s="12">
        <v>1.9319999999999999</v>
      </c>
      <c r="E30" s="12">
        <f t="shared" si="12"/>
        <v>1.8306666666666667</v>
      </c>
      <c r="F30" s="12">
        <f t="shared" si="13"/>
        <v>0.12147976511885976</v>
      </c>
    </row>
    <row r="31" spans="1:13" x14ac:dyDescent="0.25">
      <c r="A31" s="12">
        <v>3</v>
      </c>
      <c r="B31" s="12">
        <v>2.7570000000000001</v>
      </c>
      <c r="C31" s="12">
        <v>2.5209999999999999</v>
      </c>
      <c r="D31" s="12">
        <v>2.89</v>
      </c>
      <c r="E31" s="12">
        <f t="shared" si="12"/>
        <v>2.722666666666667</v>
      </c>
      <c r="F31" s="12">
        <f t="shared" si="13"/>
        <v>0.18688053224810061</v>
      </c>
    </row>
    <row r="32" spans="1:13" x14ac:dyDescent="0.25">
      <c r="A32" s="12">
        <v>4</v>
      </c>
      <c r="B32" s="12">
        <v>3.246</v>
      </c>
      <c r="C32" s="12">
        <v>2.9039999999999999</v>
      </c>
      <c r="D32" s="12">
        <v>3.1669999999999998</v>
      </c>
      <c r="E32" s="12">
        <f t="shared" si="12"/>
        <v>3.1056666666666666</v>
      </c>
      <c r="F32" s="12">
        <f t="shared" si="13"/>
        <v>0.17905958040086362</v>
      </c>
    </row>
    <row r="33" spans="1:8" x14ac:dyDescent="0.25">
      <c r="A33" s="12">
        <v>5</v>
      </c>
      <c r="B33" s="12">
        <v>3.5419999999999998</v>
      </c>
      <c r="C33" s="12">
        <v>3.2130000000000001</v>
      </c>
      <c r="D33" s="12">
        <v>3.3359999999999999</v>
      </c>
      <c r="E33" s="12">
        <f t="shared" si="12"/>
        <v>3.3636666666666666</v>
      </c>
      <c r="F33" s="12">
        <f t="shared" si="13"/>
        <v>0.16623577633389658</v>
      </c>
    </row>
    <row r="36" spans="1:8" x14ac:dyDescent="0.25">
      <c r="A36" s="13" t="s">
        <v>71</v>
      </c>
      <c r="B36" s="13" t="s">
        <v>72</v>
      </c>
      <c r="C36" s="13" t="s">
        <v>77</v>
      </c>
      <c r="D36" s="13" t="s">
        <v>54</v>
      </c>
      <c r="E36" s="13" t="s">
        <v>56</v>
      </c>
      <c r="F36" s="13" t="s">
        <v>58</v>
      </c>
      <c r="G36" s="13" t="s">
        <v>75</v>
      </c>
      <c r="H36" s="13" t="s">
        <v>62</v>
      </c>
    </row>
    <row r="37" spans="1:8" x14ac:dyDescent="0.25">
      <c r="A37" s="12">
        <v>0</v>
      </c>
      <c r="B37" s="12">
        <v>9.2666666666666675E-2</v>
      </c>
      <c r="C37" s="12">
        <v>9.1333333333333336E-2</v>
      </c>
      <c r="D37" s="12">
        <v>9.0333333333333335E-2</v>
      </c>
      <c r="E37" s="12">
        <v>9.0000000000000011E-2</v>
      </c>
      <c r="F37" s="12">
        <v>9.0333333333333335E-2</v>
      </c>
      <c r="G37" s="12">
        <v>9.1666666666666674E-2</v>
      </c>
      <c r="H37" s="12">
        <v>9.2333333333333337E-2</v>
      </c>
    </row>
    <row r="38" spans="1:8" x14ac:dyDescent="0.25">
      <c r="A38" s="12">
        <v>1</v>
      </c>
      <c r="B38" s="12">
        <v>0.61</v>
      </c>
      <c r="C38" s="12">
        <v>0.72333333333333327</v>
      </c>
      <c r="D38" s="12">
        <v>0.77999999999999992</v>
      </c>
      <c r="E38" s="12">
        <v>0.70766666666666678</v>
      </c>
      <c r="F38" s="12">
        <v>0.80100000000000005</v>
      </c>
      <c r="G38" s="12">
        <v>0.88166666666666671</v>
      </c>
      <c r="H38" s="12">
        <v>0.79566666666666663</v>
      </c>
    </row>
    <row r="39" spans="1:8" x14ac:dyDescent="0.25">
      <c r="A39" s="12">
        <v>2</v>
      </c>
      <c r="B39" s="12">
        <v>1.1176666666666699</v>
      </c>
      <c r="C39" s="12">
        <v>1.5033333333333332</v>
      </c>
      <c r="D39" s="12">
        <v>1.6233333333333333</v>
      </c>
      <c r="E39" s="12">
        <v>1.4666666666666668</v>
      </c>
      <c r="F39" s="12">
        <v>2.1966666666666668</v>
      </c>
      <c r="G39" s="12">
        <v>2.2366666666666668</v>
      </c>
      <c r="H39" s="12">
        <v>1.8306666666666667</v>
      </c>
    </row>
    <row r="40" spans="1:8" x14ac:dyDescent="0.25">
      <c r="A40" s="12">
        <v>3</v>
      </c>
      <c r="B40" s="12">
        <v>1.6223333333333334</v>
      </c>
      <c r="C40" s="12">
        <v>2.4166666666666665</v>
      </c>
      <c r="D40" s="12">
        <v>2.5666666666666669</v>
      </c>
      <c r="E40" s="12">
        <v>2.1966666666666668</v>
      </c>
      <c r="F40" s="12">
        <v>3.0966666666666662</v>
      </c>
      <c r="G40" s="12">
        <v>3.14</v>
      </c>
      <c r="H40" s="12">
        <v>2.722666666666667</v>
      </c>
    </row>
    <row r="41" spans="1:8" x14ac:dyDescent="0.25">
      <c r="A41" s="12">
        <v>4</v>
      </c>
      <c r="B41" s="12">
        <v>1.8866666666666667</v>
      </c>
      <c r="C41" s="12">
        <v>3.2333333333333329</v>
      </c>
      <c r="D41" s="12">
        <v>3.1666666666666665</v>
      </c>
      <c r="E41" s="12">
        <v>2.6366666666666667</v>
      </c>
      <c r="F41" s="12">
        <v>3.6533333333333329</v>
      </c>
      <c r="G41" s="12">
        <v>3.7433333333333336</v>
      </c>
      <c r="H41" s="12">
        <v>3.1056666666666666</v>
      </c>
    </row>
    <row r="42" spans="1:8" x14ac:dyDescent="0.25">
      <c r="A42" s="12">
        <v>5</v>
      </c>
      <c r="B42" s="12">
        <v>2.246</v>
      </c>
      <c r="C42" s="12">
        <v>3.5066666666666664</v>
      </c>
      <c r="D42" s="12">
        <v>3.7266666666666666</v>
      </c>
      <c r="E42" s="12">
        <v>2.9499999999999997</v>
      </c>
      <c r="F42" s="12">
        <v>4.0233333333333334</v>
      </c>
      <c r="G42" s="12">
        <v>4.4366666666666665</v>
      </c>
      <c r="H42" s="12">
        <v>3.3636666666666666</v>
      </c>
    </row>
    <row r="44" spans="1:8" x14ac:dyDescent="0.25">
      <c r="A44" s="13" t="s">
        <v>71</v>
      </c>
      <c r="B44" s="13" t="s">
        <v>73</v>
      </c>
      <c r="C44" s="13" t="s">
        <v>53</v>
      </c>
      <c r="D44" s="13" t="s">
        <v>55</v>
      </c>
      <c r="E44" s="13" t="s">
        <v>57</v>
      </c>
      <c r="F44" s="13" t="s">
        <v>59</v>
      </c>
      <c r="G44" s="13" t="s">
        <v>61</v>
      </c>
      <c r="H44" s="13" t="s">
        <v>63</v>
      </c>
    </row>
    <row r="45" spans="1:8" x14ac:dyDescent="0.25">
      <c r="A45" s="12">
        <v>0</v>
      </c>
      <c r="B45" s="12">
        <v>3.0550504633038958E-3</v>
      </c>
      <c r="C45" s="12">
        <v>1.5275252316519479E-3</v>
      </c>
      <c r="D45" s="12">
        <v>1.5275252316519479E-3</v>
      </c>
      <c r="E45" s="12">
        <v>1.0000000000000009E-3</v>
      </c>
      <c r="F45" s="12">
        <v>1.5275252316519479E-3</v>
      </c>
      <c r="G45" s="12">
        <v>1.5275252316519479E-3</v>
      </c>
      <c r="H45" s="12">
        <v>1.1547005383792527E-3</v>
      </c>
    </row>
    <row r="46" spans="1:8" x14ac:dyDescent="0.25">
      <c r="A46" s="12">
        <v>1</v>
      </c>
      <c r="B46" s="12">
        <v>2.487971060924948E-2</v>
      </c>
      <c r="C46" s="12">
        <v>3.0534133905079655E-2</v>
      </c>
      <c r="D46" s="12">
        <v>3.869108424430618E-2</v>
      </c>
      <c r="E46" s="12">
        <v>5.6747980874506311E-2</v>
      </c>
      <c r="F46" s="12">
        <v>8.4858706094307165E-2</v>
      </c>
      <c r="G46" s="12">
        <v>3.4034296427770262E-2</v>
      </c>
      <c r="H46" s="12">
        <v>8.6094908869998446E-2</v>
      </c>
    </row>
    <row r="47" spans="1:8" x14ac:dyDescent="0.25">
      <c r="A47" s="12">
        <v>2</v>
      </c>
      <c r="B47" s="12">
        <v>0.1290322956989193</v>
      </c>
      <c r="C47" s="12">
        <v>7.3711147958319997E-2</v>
      </c>
      <c r="D47" s="12">
        <v>0.10598742063723095</v>
      </c>
      <c r="E47" s="12">
        <v>0.10016652800877811</v>
      </c>
      <c r="F47" s="12">
        <v>0.3028751117760155</v>
      </c>
      <c r="G47" s="12">
        <v>0.12220201853215584</v>
      </c>
      <c r="H47" s="12">
        <v>0.12147976511885976</v>
      </c>
    </row>
    <row r="48" spans="1:8" x14ac:dyDescent="0.25">
      <c r="A48" s="12">
        <v>3</v>
      </c>
      <c r="B48" s="12">
        <v>0.12268795105198113</v>
      </c>
      <c r="C48" s="12">
        <v>0.10016652800877822</v>
      </c>
      <c r="D48" s="12">
        <v>7.0945988845975722E-2</v>
      </c>
      <c r="E48" s="12">
        <v>0.12220201853215584</v>
      </c>
      <c r="F48" s="12">
        <v>0.39803684921541244</v>
      </c>
      <c r="G48" s="12">
        <v>0.13747727084867523</v>
      </c>
      <c r="H48" s="12">
        <v>0.18688053224810061</v>
      </c>
    </row>
    <row r="49" spans="1:8" x14ac:dyDescent="0.25">
      <c r="A49" s="12">
        <v>4</v>
      </c>
      <c r="B49" s="12">
        <v>9.0610889706112793E-2</v>
      </c>
      <c r="C49" s="12">
        <v>0.18610033136277151</v>
      </c>
      <c r="D49" s="12">
        <v>0.1096965511460289</v>
      </c>
      <c r="E49" s="12">
        <v>5.5075705472860961E-2</v>
      </c>
      <c r="F49" s="12">
        <v>0.24684678108764829</v>
      </c>
      <c r="G49" s="12">
        <v>0.13503086067019396</v>
      </c>
      <c r="H49" s="12">
        <v>0.17905958040086362</v>
      </c>
    </row>
    <row r="50" spans="1:8" x14ac:dyDescent="0.25">
      <c r="A50" s="12">
        <v>5</v>
      </c>
      <c r="B50" s="12">
        <v>0.13757906817535884</v>
      </c>
      <c r="C50" s="12">
        <v>0.15947831618540914</v>
      </c>
      <c r="D50" s="12">
        <v>0.25501633934580209</v>
      </c>
      <c r="E50" s="12">
        <v>0.13000000000000012</v>
      </c>
      <c r="F50" s="12">
        <v>0.1550268793897796</v>
      </c>
      <c r="G50" s="12">
        <v>0.13051181300301268</v>
      </c>
      <c r="H50" s="12">
        <v>0.16623577633389658</v>
      </c>
    </row>
    <row r="53" spans="1:8" x14ac:dyDescent="0.25">
      <c r="A53" s="13" t="s">
        <v>71</v>
      </c>
      <c r="B53" s="13" t="s">
        <v>34</v>
      </c>
      <c r="C53" s="13" t="s">
        <v>35</v>
      </c>
      <c r="D53" s="13" t="s">
        <v>36</v>
      </c>
      <c r="E53" s="13" t="s">
        <v>37</v>
      </c>
      <c r="F53" s="13" t="s">
        <v>38</v>
      </c>
      <c r="G53" s="13" t="s">
        <v>39</v>
      </c>
      <c r="H53" s="13" t="s">
        <v>40</v>
      </c>
    </row>
    <row r="54" spans="1:8" x14ac:dyDescent="0.25">
      <c r="A54" s="3">
        <v>0</v>
      </c>
      <c r="B54" s="12">
        <v>9.2666666666666675E-2</v>
      </c>
      <c r="C54" s="12">
        <v>9.1333333333333336E-2</v>
      </c>
      <c r="D54" s="12">
        <v>9.0333333333333335E-2</v>
      </c>
      <c r="E54" s="12">
        <v>9.0000000000000011E-2</v>
      </c>
      <c r="F54" s="12">
        <v>9.0333333333333335E-2</v>
      </c>
      <c r="G54" s="12">
        <v>9.1666666666666674E-2</v>
      </c>
      <c r="H54" s="12">
        <v>9.2333333333333337E-2</v>
      </c>
    </row>
    <row r="55" spans="1:8" x14ac:dyDescent="0.25">
      <c r="A55" s="3">
        <v>1</v>
      </c>
      <c r="B55" s="12">
        <v>0.61</v>
      </c>
      <c r="C55" s="12">
        <v>0.72333333333333327</v>
      </c>
      <c r="D55" s="12">
        <v>0.77999999999999992</v>
      </c>
      <c r="E55" s="12">
        <v>0.70766666666666678</v>
      </c>
      <c r="F55" s="12">
        <v>0.80100000000000005</v>
      </c>
      <c r="G55" s="12">
        <v>0.88166666666666671</v>
      </c>
      <c r="H55" s="12">
        <v>0.79566666666666663</v>
      </c>
    </row>
    <row r="56" spans="1:8" x14ac:dyDescent="0.25">
      <c r="A56" s="3">
        <v>2</v>
      </c>
      <c r="B56" s="12">
        <v>1.1176666666666668</v>
      </c>
      <c r="C56" s="12">
        <v>1.5033333333333332</v>
      </c>
      <c r="D56" s="12">
        <v>1.6233333333333333</v>
      </c>
      <c r="E56" s="12">
        <v>1.4666666666666668</v>
      </c>
      <c r="F56" s="12">
        <v>2.1966666666666668</v>
      </c>
      <c r="G56" s="12">
        <v>2.2366666666666668</v>
      </c>
      <c r="H56" s="12">
        <v>1.8306666666666667</v>
      </c>
    </row>
    <row r="57" spans="1:8" x14ac:dyDescent="0.25">
      <c r="A57" s="3">
        <v>3</v>
      </c>
      <c r="B57" s="12">
        <v>1.6223333333333334</v>
      </c>
      <c r="C57" s="12">
        <v>2.4166666666666665</v>
      </c>
      <c r="D57" s="12">
        <v>2.5666666666666669</v>
      </c>
      <c r="E57" s="12">
        <v>2.1966666666666668</v>
      </c>
      <c r="F57" s="12">
        <v>3.0966666666666662</v>
      </c>
      <c r="G57" s="12">
        <v>3.14</v>
      </c>
      <c r="H57" s="12">
        <v>2.722666666666667</v>
      </c>
    </row>
    <row r="58" spans="1:8" x14ac:dyDescent="0.25">
      <c r="A58" s="3">
        <v>4</v>
      </c>
      <c r="B58" s="12">
        <v>1.8866666666666667</v>
      </c>
      <c r="C58" s="12">
        <v>3.2333333333333329</v>
      </c>
      <c r="D58" s="12">
        <v>3.1666666666666665</v>
      </c>
      <c r="E58" s="12">
        <v>2.6366666666666667</v>
      </c>
      <c r="F58" s="12">
        <v>3.6533333333333329</v>
      </c>
      <c r="G58" s="12">
        <v>3.7433333333333336</v>
      </c>
      <c r="H58" s="12">
        <v>3.1056666666666666</v>
      </c>
    </row>
    <row r="59" spans="1:8" x14ac:dyDescent="0.25">
      <c r="A59" s="3">
        <v>5</v>
      </c>
      <c r="B59" s="12">
        <v>2.246</v>
      </c>
      <c r="C59" s="12">
        <v>3.5066666666666664</v>
      </c>
      <c r="D59" s="12">
        <v>3.7266666666666666</v>
      </c>
      <c r="E59" s="12">
        <v>2.9499999999999997</v>
      </c>
      <c r="F59" s="12">
        <v>4.0233333333333334</v>
      </c>
      <c r="G59" s="12">
        <v>4.4366666666666665</v>
      </c>
      <c r="H59" s="12">
        <v>3.3636666666666666</v>
      </c>
    </row>
    <row r="61" spans="1:8" x14ac:dyDescent="0.25">
      <c r="A61" s="13" t="s">
        <v>71</v>
      </c>
      <c r="B61" s="13" t="s">
        <v>73</v>
      </c>
      <c r="C61" s="13" t="s">
        <v>53</v>
      </c>
      <c r="D61" s="13" t="s">
        <v>55</v>
      </c>
      <c r="E61" s="13" t="s">
        <v>57</v>
      </c>
      <c r="F61" s="13" t="s">
        <v>59</v>
      </c>
      <c r="G61" s="13" t="s">
        <v>61</v>
      </c>
      <c r="H61" s="13" t="s">
        <v>63</v>
      </c>
    </row>
    <row r="62" spans="1:8" x14ac:dyDescent="0.25">
      <c r="A62" s="3">
        <v>0</v>
      </c>
      <c r="B62" s="12">
        <v>3.0550504633038958E-3</v>
      </c>
      <c r="C62" s="12">
        <v>1.5275252316519479E-3</v>
      </c>
      <c r="D62" s="12">
        <v>1.5275252316519479E-3</v>
      </c>
      <c r="E62" s="12">
        <v>1.0000000000000009E-3</v>
      </c>
      <c r="F62" s="12">
        <v>1.5275252316519479E-3</v>
      </c>
      <c r="G62" s="12">
        <v>1.5275252316519479E-3</v>
      </c>
      <c r="H62" s="12">
        <v>1.1547005383792527E-3</v>
      </c>
    </row>
    <row r="63" spans="1:8" x14ac:dyDescent="0.25">
      <c r="A63" s="3">
        <v>1</v>
      </c>
      <c r="B63" s="12">
        <v>2.487971060924948E-2</v>
      </c>
      <c r="C63" s="12">
        <v>3.0534133905079655E-2</v>
      </c>
      <c r="D63" s="12">
        <v>3.869108424430618E-2</v>
      </c>
      <c r="E63" s="12">
        <v>5.6747980874506311E-2</v>
      </c>
      <c r="F63" s="12">
        <v>8.4858706094307165E-2</v>
      </c>
      <c r="G63" s="12">
        <v>3.4034296427770262E-2</v>
      </c>
      <c r="H63" s="12">
        <v>8.6094908869998446E-2</v>
      </c>
    </row>
    <row r="64" spans="1:8" x14ac:dyDescent="0.25">
      <c r="A64" s="3">
        <v>2</v>
      </c>
      <c r="B64" s="12">
        <v>0.1290322956989193</v>
      </c>
      <c r="C64" s="12">
        <v>7.3711147958319997E-2</v>
      </c>
      <c r="D64" s="12">
        <v>0.10598742063723095</v>
      </c>
      <c r="E64" s="12">
        <v>0.10016652800877811</v>
      </c>
      <c r="F64" s="12">
        <v>0.3028751117760155</v>
      </c>
      <c r="G64" s="12">
        <v>0.12220201853215584</v>
      </c>
      <c r="H64" s="12">
        <v>0.12147976511885976</v>
      </c>
    </row>
    <row r="65" spans="1:8" x14ac:dyDescent="0.25">
      <c r="A65" s="3">
        <v>3</v>
      </c>
      <c r="B65" s="12">
        <v>0.12268795105198113</v>
      </c>
      <c r="C65" s="12">
        <v>0.10016652800877822</v>
      </c>
      <c r="D65" s="12">
        <v>7.0945988845975722E-2</v>
      </c>
      <c r="E65" s="12">
        <v>0.12220201853215584</v>
      </c>
      <c r="F65" s="12">
        <v>0.39803684921541244</v>
      </c>
      <c r="G65" s="12">
        <v>0.13747727084867523</v>
      </c>
      <c r="H65" s="12">
        <v>0.18688053224810061</v>
      </c>
    </row>
    <row r="66" spans="1:8" x14ac:dyDescent="0.25">
      <c r="A66" s="3">
        <v>4</v>
      </c>
      <c r="B66" s="12">
        <v>9.0610889706112793E-2</v>
      </c>
      <c r="C66" s="12">
        <v>0.18610033136277151</v>
      </c>
      <c r="D66" s="12">
        <v>0.1096965511460289</v>
      </c>
      <c r="E66" s="12">
        <v>5.5075705472860961E-2</v>
      </c>
      <c r="F66" s="12">
        <v>0.24684678108764829</v>
      </c>
      <c r="G66" s="12">
        <v>0.13503086067019396</v>
      </c>
      <c r="H66" s="12">
        <v>0.17905958040086362</v>
      </c>
    </row>
    <row r="67" spans="1:8" x14ac:dyDescent="0.25">
      <c r="A67" s="3">
        <v>5</v>
      </c>
      <c r="B67" s="12">
        <v>0.13757906817535884</v>
      </c>
      <c r="C67" s="12">
        <v>0.15947831618540914</v>
      </c>
      <c r="D67" s="12">
        <v>0.25501633934580209</v>
      </c>
      <c r="E67" s="12">
        <v>0.13000000000000012</v>
      </c>
      <c r="F67" s="12">
        <v>0.1550268793897796</v>
      </c>
      <c r="G67" s="12">
        <v>0.13051181300301268</v>
      </c>
      <c r="H67" s="12">
        <v>0.1662357763338965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7"/>
  <sheetViews>
    <sheetView topLeftCell="E43" workbookViewId="0">
      <selection activeCell="J57" sqref="J57"/>
    </sheetView>
  </sheetViews>
  <sheetFormatPr defaultRowHeight="15" x14ac:dyDescent="0.25"/>
  <cols>
    <col min="1" max="1" width="20.42578125" customWidth="1"/>
    <col min="4" max="4" width="16.42578125" customWidth="1"/>
    <col min="5" max="5" width="22.28515625" customWidth="1"/>
    <col min="6" max="6" width="25.85546875" customWidth="1"/>
    <col min="7" max="7" width="24" customWidth="1"/>
    <col min="8" max="8" width="24.28515625" customWidth="1"/>
  </cols>
  <sheetData>
    <row r="1" spans="1:8" ht="15.75" x14ac:dyDescent="0.25">
      <c r="A1" s="13" t="s">
        <v>66</v>
      </c>
      <c r="B1" s="13"/>
      <c r="C1" s="13"/>
      <c r="D1" s="13"/>
      <c r="E1" s="12"/>
    </row>
    <row r="3" spans="1:8" ht="15.75" x14ac:dyDescent="0.25">
      <c r="A3" s="13" t="s">
        <v>43</v>
      </c>
      <c r="B3" s="13" t="s">
        <v>44</v>
      </c>
      <c r="C3" s="13" t="s">
        <v>45</v>
      </c>
      <c r="D3" s="13" t="s">
        <v>46</v>
      </c>
      <c r="E3" s="13" t="s">
        <v>47</v>
      </c>
      <c r="F3" s="13" t="s">
        <v>48</v>
      </c>
    </row>
    <row r="4" spans="1:8" ht="15.75" x14ac:dyDescent="0.25">
      <c r="A4" s="14" t="s">
        <v>49</v>
      </c>
      <c r="B4" s="14">
        <v>1.716</v>
      </c>
      <c r="C4" s="14">
        <f>B4*1000</f>
        <v>1716</v>
      </c>
      <c r="D4" s="14">
        <v>0.33100000000000002</v>
      </c>
      <c r="E4" s="14">
        <f>C4*D4</f>
        <v>567.99599999999998</v>
      </c>
      <c r="F4" s="14">
        <f>E4/5</f>
        <v>113.5992</v>
      </c>
      <c r="G4" s="14" t="s">
        <v>50</v>
      </c>
      <c r="H4" s="14" t="s">
        <v>51</v>
      </c>
    </row>
    <row r="5" spans="1:8" ht="15.75" x14ac:dyDescent="0.25">
      <c r="A5" s="14" t="s">
        <v>49</v>
      </c>
      <c r="B5" s="14">
        <v>1.6639999999999999</v>
      </c>
      <c r="C5" s="14">
        <f t="shared" ref="C5:C24" si="0">B5*1000</f>
        <v>1664</v>
      </c>
      <c r="D5" s="14">
        <v>0.32600000000000001</v>
      </c>
      <c r="E5" s="14">
        <f>C5*D5</f>
        <v>542.46400000000006</v>
      </c>
      <c r="F5" s="14">
        <f t="shared" ref="F5:F24" si="1">E5/5</f>
        <v>108.49280000000002</v>
      </c>
      <c r="G5" s="14">
        <f>AVERAGE(F4:F6)</f>
        <v>107.36710000000001</v>
      </c>
      <c r="H5" s="14">
        <f>STDEV(F4:F6)</f>
        <v>6.8645280879314585</v>
      </c>
    </row>
    <row r="6" spans="1:8" ht="15.75" x14ac:dyDescent="0.25">
      <c r="A6" s="14" t="s">
        <v>49</v>
      </c>
      <c r="B6" s="14">
        <v>1.5129999999999999</v>
      </c>
      <c r="C6" s="14">
        <f t="shared" si="0"/>
        <v>1513</v>
      </c>
      <c r="D6" s="14">
        <v>0.33050000000000002</v>
      </c>
      <c r="E6" s="14">
        <f t="shared" ref="E6:E24" si="2">C6*D6</f>
        <v>500.04650000000004</v>
      </c>
      <c r="F6" s="14">
        <f t="shared" si="1"/>
        <v>100.00930000000001</v>
      </c>
      <c r="G6" s="14"/>
      <c r="H6" s="14"/>
    </row>
    <row r="7" spans="1:8" ht="15.75" x14ac:dyDescent="0.25">
      <c r="A7" s="14" t="s">
        <v>23</v>
      </c>
      <c r="B7" s="14">
        <v>3.12</v>
      </c>
      <c r="C7" s="14">
        <f t="shared" si="0"/>
        <v>3120</v>
      </c>
      <c r="D7" s="14">
        <v>0.32800000000000001</v>
      </c>
      <c r="E7" s="14">
        <f t="shared" si="2"/>
        <v>1023.36</v>
      </c>
      <c r="F7" s="14">
        <f t="shared" si="1"/>
        <v>204.672</v>
      </c>
      <c r="G7" s="14" t="s">
        <v>52</v>
      </c>
      <c r="H7" s="14" t="s">
        <v>53</v>
      </c>
    </row>
    <row r="8" spans="1:8" ht="15.75" x14ac:dyDescent="0.25">
      <c r="A8" s="14" t="s">
        <v>23</v>
      </c>
      <c r="B8" s="14">
        <v>2.69</v>
      </c>
      <c r="C8" s="14">
        <f t="shared" si="0"/>
        <v>2690</v>
      </c>
      <c r="D8" s="14">
        <v>0.33100000000000002</v>
      </c>
      <c r="E8" s="14">
        <f>C8*D8</f>
        <v>890.3900000000001</v>
      </c>
      <c r="F8" s="14">
        <f t="shared" si="1"/>
        <v>178.07800000000003</v>
      </c>
      <c r="G8" s="14">
        <f>AVERAGE(F7:F9)</f>
        <v>192.78473333333332</v>
      </c>
      <c r="H8" s="14">
        <f t="shared" ref="H8:H23" si="3">STDEV(F7:F9)</f>
        <v>13.519328874368462</v>
      </c>
    </row>
    <row r="9" spans="1:8" ht="15.75" x14ac:dyDescent="0.25">
      <c r="A9" s="14" t="s">
        <v>23</v>
      </c>
      <c r="B9" s="14">
        <v>2.97</v>
      </c>
      <c r="C9" s="14">
        <f t="shared" si="0"/>
        <v>2970</v>
      </c>
      <c r="D9" s="14">
        <v>0.32929999999999998</v>
      </c>
      <c r="E9" s="14">
        <f t="shared" si="2"/>
        <v>978.02099999999996</v>
      </c>
      <c r="F9" s="14">
        <f t="shared" si="1"/>
        <v>195.60419999999999</v>
      </c>
      <c r="G9" s="14"/>
      <c r="H9" s="14"/>
    </row>
    <row r="10" spans="1:8" ht="15.75" x14ac:dyDescent="0.25">
      <c r="A10" s="14" t="s">
        <v>24</v>
      </c>
      <c r="B10" s="14">
        <v>2.64</v>
      </c>
      <c r="C10" s="14">
        <f t="shared" si="0"/>
        <v>2640</v>
      </c>
      <c r="D10" s="14">
        <v>0.32800000000000001</v>
      </c>
      <c r="E10" s="14">
        <f>C10*D10</f>
        <v>865.92000000000007</v>
      </c>
      <c r="F10" s="14">
        <f t="shared" si="1"/>
        <v>173.18400000000003</v>
      </c>
      <c r="G10" s="14" t="s">
        <v>54</v>
      </c>
      <c r="H10" s="14" t="s">
        <v>55</v>
      </c>
    </row>
    <row r="11" spans="1:8" ht="15.75" x14ac:dyDescent="0.25">
      <c r="A11" s="14" t="s">
        <v>24</v>
      </c>
      <c r="B11" s="14">
        <v>3.03</v>
      </c>
      <c r="C11" s="14">
        <f t="shared" si="0"/>
        <v>3030</v>
      </c>
      <c r="D11" s="14">
        <v>0.32500000000000001</v>
      </c>
      <c r="E11" s="14">
        <f t="shared" si="2"/>
        <v>984.75</v>
      </c>
      <c r="F11" s="14">
        <f t="shared" si="1"/>
        <v>196.95</v>
      </c>
      <c r="G11" s="14">
        <f>AVERAGE(F10:F12)</f>
        <v>184.28200000000001</v>
      </c>
      <c r="H11" s="14">
        <f t="shared" si="3"/>
        <v>11.960533600136724</v>
      </c>
    </row>
    <row r="12" spans="1:8" ht="15.75" x14ac:dyDescent="0.25">
      <c r="A12" s="14" t="s">
        <v>24</v>
      </c>
      <c r="B12" s="14">
        <v>2.76</v>
      </c>
      <c r="C12" s="14">
        <f t="shared" si="0"/>
        <v>2760</v>
      </c>
      <c r="D12" s="14">
        <v>0.33100000000000002</v>
      </c>
      <c r="E12" s="14">
        <f t="shared" si="2"/>
        <v>913.56000000000006</v>
      </c>
      <c r="F12" s="14">
        <f t="shared" si="1"/>
        <v>182.71200000000002</v>
      </c>
      <c r="G12" s="14"/>
      <c r="H12" s="14"/>
    </row>
    <row r="13" spans="1:8" ht="15.75" x14ac:dyDescent="0.25">
      <c r="A13" s="14" t="s">
        <v>25</v>
      </c>
      <c r="B13" s="14">
        <v>2.54</v>
      </c>
      <c r="C13" s="14">
        <f t="shared" si="0"/>
        <v>2540</v>
      </c>
      <c r="D13" s="14">
        <v>0.32700000000000001</v>
      </c>
      <c r="E13" s="14">
        <f t="shared" si="2"/>
        <v>830.58</v>
      </c>
      <c r="F13" s="14">
        <f t="shared" si="1"/>
        <v>166.11600000000001</v>
      </c>
      <c r="G13" s="14" t="s">
        <v>56</v>
      </c>
      <c r="H13" s="14" t="s">
        <v>57</v>
      </c>
    </row>
    <row r="14" spans="1:8" ht="15.75" x14ac:dyDescent="0.25">
      <c r="A14" s="14" t="s">
        <v>25</v>
      </c>
      <c r="B14" s="14">
        <v>2.41</v>
      </c>
      <c r="C14" s="14">
        <f t="shared" si="0"/>
        <v>2410</v>
      </c>
      <c r="D14" s="14">
        <v>0.33</v>
      </c>
      <c r="E14" s="14">
        <f t="shared" si="2"/>
        <v>795.30000000000007</v>
      </c>
      <c r="F14" s="14">
        <f t="shared" si="1"/>
        <v>159.06</v>
      </c>
      <c r="G14" s="14">
        <f t="shared" ref="G14:G23" si="4">AVERAGE(F13:F15)</f>
        <v>157.38000000000002</v>
      </c>
      <c r="H14" s="14">
        <f t="shared" si="3"/>
        <v>9.6858957252285212</v>
      </c>
    </row>
    <row r="15" spans="1:8" ht="15.75" x14ac:dyDescent="0.25">
      <c r="A15" s="14" t="s">
        <v>25</v>
      </c>
      <c r="B15" s="14">
        <v>2.2200000000000002</v>
      </c>
      <c r="C15" s="14">
        <f t="shared" si="0"/>
        <v>2220</v>
      </c>
      <c r="D15" s="14">
        <v>0.33100000000000002</v>
      </c>
      <c r="E15" s="14">
        <f t="shared" si="2"/>
        <v>734.82</v>
      </c>
      <c r="F15" s="14">
        <f t="shared" si="1"/>
        <v>146.964</v>
      </c>
      <c r="G15" s="14"/>
      <c r="H15" s="14"/>
    </row>
    <row r="16" spans="1:8" ht="15.75" x14ac:dyDescent="0.25">
      <c r="A16" s="14" t="s">
        <v>26</v>
      </c>
      <c r="B16" s="14">
        <v>2.89</v>
      </c>
      <c r="C16" s="14">
        <f t="shared" si="0"/>
        <v>2890</v>
      </c>
      <c r="D16" s="14">
        <v>0.32800000000000001</v>
      </c>
      <c r="E16" s="14">
        <f t="shared" si="2"/>
        <v>947.92000000000007</v>
      </c>
      <c r="F16" s="14">
        <f t="shared" si="1"/>
        <v>189.584</v>
      </c>
      <c r="G16" s="14" t="s">
        <v>58</v>
      </c>
      <c r="H16" s="14" t="s">
        <v>59</v>
      </c>
    </row>
    <row r="17" spans="1:8" ht="15.75" x14ac:dyDescent="0.25">
      <c r="A17" s="14" t="s">
        <v>26</v>
      </c>
      <c r="B17" s="14">
        <v>3.25</v>
      </c>
      <c r="C17" s="14">
        <f t="shared" si="0"/>
        <v>3250</v>
      </c>
      <c r="D17" s="14">
        <v>0.33100000000000002</v>
      </c>
      <c r="E17" s="14">
        <f t="shared" si="2"/>
        <v>1075.75</v>
      </c>
      <c r="F17" s="14">
        <f t="shared" si="1"/>
        <v>215.15</v>
      </c>
      <c r="G17" s="14">
        <f t="shared" si="4"/>
        <v>199.24200000000005</v>
      </c>
      <c r="H17" s="14">
        <f t="shared" si="3"/>
        <v>13.881713294835041</v>
      </c>
    </row>
    <row r="18" spans="1:8" ht="15.75" x14ac:dyDescent="0.25">
      <c r="A18" s="14" t="s">
        <v>26</v>
      </c>
      <c r="B18" s="14">
        <v>2.96</v>
      </c>
      <c r="C18" s="14">
        <f t="shared" si="0"/>
        <v>2960</v>
      </c>
      <c r="D18" s="14">
        <v>0.32600000000000001</v>
      </c>
      <c r="E18" s="14">
        <f t="shared" si="2"/>
        <v>964.96</v>
      </c>
      <c r="F18" s="14">
        <f t="shared" si="1"/>
        <v>192.99200000000002</v>
      </c>
      <c r="G18" s="14"/>
      <c r="H18" s="14"/>
    </row>
    <row r="19" spans="1:8" ht="15.75" x14ac:dyDescent="0.25">
      <c r="A19" s="14" t="s">
        <v>27</v>
      </c>
      <c r="B19" s="14">
        <v>3.11</v>
      </c>
      <c r="C19" s="14">
        <f t="shared" si="0"/>
        <v>3110</v>
      </c>
      <c r="D19" s="14">
        <v>0.32400000000000001</v>
      </c>
      <c r="E19" s="14">
        <f t="shared" si="2"/>
        <v>1007.64</v>
      </c>
      <c r="F19" s="14">
        <f t="shared" si="1"/>
        <v>201.52799999999999</v>
      </c>
      <c r="G19" s="14" t="s">
        <v>60</v>
      </c>
      <c r="H19" s="14" t="s">
        <v>61</v>
      </c>
    </row>
    <row r="20" spans="1:8" ht="15.75" x14ac:dyDescent="0.25">
      <c r="A20" s="14" t="s">
        <v>27</v>
      </c>
      <c r="B20" s="14">
        <v>2.98</v>
      </c>
      <c r="C20" s="14">
        <f t="shared" si="0"/>
        <v>2980</v>
      </c>
      <c r="D20" s="14">
        <v>0.32700000000000001</v>
      </c>
      <c r="E20" s="14">
        <f t="shared" si="2"/>
        <v>974.46</v>
      </c>
      <c r="F20" s="14">
        <f t="shared" si="1"/>
        <v>194.892</v>
      </c>
      <c r="G20" s="14">
        <f t="shared" si="4"/>
        <v>207.38</v>
      </c>
      <c r="H20" s="14">
        <f t="shared" si="3"/>
        <v>16.225776529953833</v>
      </c>
    </row>
    <row r="21" spans="1:8" ht="15.75" x14ac:dyDescent="0.25">
      <c r="A21" s="14" t="s">
        <v>27</v>
      </c>
      <c r="B21" s="14">
        <v>3.42</v>
      </c>
      <c r="C21" s="14">
        <f t="shared" si="0"/>
        <v>3420</v>
      </c>
      <c r="D21" s="14">
        <v>0.33</v>
      </c>
      <c r="E21" s="14">
        <f t="shared" si="2"/>
        <v>1128.6000000000001</v>
      </c>
      <c r="F21" s="14">
        <f t="shared" si="1"/>
        <v>225.72000000000003</v>
      </c>
      <c r="G21" s="14"/>
      <c r="H21" s="14"/>
    </row>
    <row r="22" spans="1:8" ht="15.75" x14ac:dyDescent="0.25">
      <c r="A22" s="14" t="s">
        <v>2</v>
      </c>
      <c r="B22" s="14">
        <v>2.476</v>
      </c>
      <c r="C22" s="14">
        <f t="shared" si="0"/>
        <v>2476</v>
      </c>
      <c r="D22" s="14">
        <v>0.33</v>
      </c>
      <c r="E22" s="14">
        <f t="shared" si="2"/>
        <v>817.08</v>
      </c>
      <c r="F22" s="14">
        <f t="shared" si="1"/>
        <v>163.416</v>
      </c>
      <c r="G22" s="14" t="s">
        <v>62</v>
      </c>
      <c r="H22" s="14" t="s">
        <v>63</v>
      </c>
    </row>
    <row r="23" spans="1:8" ht="15.75" x14ac:dyDescent="0.25">
      <c r="A23" s="14" t="s">
        <v>2</v>
      </c>
      <c r="B23" s="14">
        <v>2.7210000000000001</v>
      </c>
      <c r="C23" s="14">
        <f t="shared" si="0"/>
        <v>2721</v>
      </c>
      <c r="D23" s="14">
        <v>0.33100000000000002</v>
      </c>
      <c r="E23" s="14">
        <f t="shared" si="2"/>
        <v>900.65100000000007</v>
      </c>
      <c r="F23" s="14">
        <f t="shared" si="1"/>
        <v>180.1302</v>
      </c>
      <c r="G23" s="14">
        <f t="shared" si="4"/>
        <v>171.76140000000001</v>
      </c>
      <c r="H23" s="14">
        <f t="shared" si="3"/>
        <v>8.3571245700898853</v>
      </c>
    </row>
    <row r="24" spans="1:8" ht="15.75" x14ac:dyDescent="0.25">
      <c r="A24" s="14" t="s">
        <v>2</v>
      </c>
      <c r="B24" s="14">
        <v>2.61</v>
      </c>
      <c r="C24" s="14">
        <f t="shared" si="0"/>
        <v>2610</v>
      </c>
      <c r="D24" s="14">
        <v>0.32900000000000001</v>
      </c>
      <c r="E24" s="14">
        <f t="shared" si="2"/>
        <v>858.69</v>
      </c>
      <c r="F24" s="14">
        <f t="shared" si="1"/>
        <v>171.738</v>
      </c>
      <c r="G24" s="14"/>
      <c r="H24" s="14"/>
    </row>
    <row r="25" spans="1:8" ht="15.75" x14ac:dyDescent="0.25">
      <c r="A25" s="11"/>
    </row>
    <row r="26" spans="1:8" ht="15.75" x14ac:dyDescent="0.25">
      <c r="A26" s="13" t="s">
        <v>67</v>
      </c>
      <c r="B26" s="13" t="s">
        <v>44</v>
      </c>
      <c r="C26" s="13" t="s">
        <v>45</v>
      </c>
      <c r="D26" s="13" t="s">
        <v>46</v>
      </c>
      <c r="E26" s="13" t="s">
        <v>47</v>
      </c>
      <c r="F26" s="13" t="s">
        <v>48</v>
      </c>
    </row>
    <row r="27" spans="1:8" ht="15.75" x14ac:dyDescent="0.25">
      <c r="A27" s="14" t="s">
        <v>49</v>
      </c>
      <c r="B27" s="14">
        <v>2.21</v>
      </c>
      <c r="C27" s="14">
        <v>2210</v>
      </c>
      <c r="D27" s="14">
        <v>0.32500000000000001</v>
      </c>
      <c r="E27" s="14">
        <v>718.25</v>
      </c>
      <c r="F27" s="14">
        <v>143.65</v>
      </c>
      <c r="G27" s="14" t="s">
        <v>50</v>
      </c>
      <c r="H27" s="14" t="s">
        <v>51</v>
      </c>
    </row>
    <row r="28" spans="1:8" ht="15.75" x14ac:dyDescent="0.25">
      <c r="A28" s="14" t="s">
        <v>49</v>
      </c>
      <c r="B28" s="14">
        <v>2.3980000000000001</v>
      </c>
      <c r="C28" s="14">
        <v>2398</v>
      </c>
      <c r="D28" s="14">
        <v>0.33200000000000002</v>
      </c>
      <c r="E28" s="14">
        <v>796.13600000000008</v>
      </c>
      <c r="F28" s="14">
        <v>159.22720000000001</v>
      </c>
      <c r="G28" s="14">
        <v>147.81906666666666</v>
      </c>
      <c r="H28" s="14">
        <v>9.9982675806028283</v>
      </c>
    </row>
    <row r="29" spans="1:8" ht="15.75" x14ac:dyDescent="0.25">
      <c r="A29" s="14" t="s">
        <v>49</v>
      </c>
      <c r="B29" s="14">
        <v>2.13</v>
      </c>
      <c r="C29" s="14">
        <v>2130</v>
      </c>
      <c r="D29" s="14">
        <v>0.33</v>
      </c>
      <c r="E29" s="14">
        <v>702.9</v>
      </c>
      <c r="F29" s="14">
        <v>140.57999999999998</v>
      </c>
      <c r="G29" s="14"/>
      <c r="H29" s="14"/>
    </row>
    <row r="30" spans="1:8" ht="15.75" x14ac:dyDescent="0.25">
      <c r="A30" s="14" t="s">
        <v>23</v>
      </c>
      <c r="B30" s="14">
        <v>3.33</v>
      </c>
      <c r="C30" s="14">
        <v>3330</v>
      </c>
      <c r="D30" s="14">
        <v>0.32900000000000001</v>
      </c>
      <c r="E30" s="14">
        <v>1095.57</v>
      </c>
      <c r="F30" s="14">
        <v>219.11399999999998</v>
      </c>
      <c r="G30" s="14" t="s">
        <v>52</v>
      </c>
      <c r="H30" s="14" t="s">
        <v>53</v>
      </c>
    </row>
    <row r="31" spans="1:8" ht="15.75" x14ac:dyDescent="0.25">
      <c r="A31" s="14" t="s">
        <v>23</v>
      </c>
      <c r="B31" s="14">
        <v>3.64</v>
      </c>
      <c r="C31" s="14">
        <v>3640</v>
      </c>
      <c r="D31" s="14">
        <v>0.33200000000000002</v>
      </c>
      <c r="E31" s="14">
        <v>1208.48</v>
      </c>
      <c r="F31" s="14">
        <v>241.696</v>
      </c>
      <c r="G31" s="14">
        <v>231.56133333333332</v>
      </c>
      <c r="H31" s="14">
        <v>11.46725779484065</v>
      </c>
    </row>
    <row r="32" spans="1:8" ht="15.75" x14ac:dyDescent="0.25">
      <c r="A32" s="14" t="s">
        <v>23</v>
      </c>
      <c r="B32" s="14">
        <v>3.55</v>
      </c>
      <c r="C32" s="14">
        <v>3550</v>
      </c>
      <c r="D32" s="14">
        <v>0.32940000000000003</v>
      </c>
      <c r="E32" s="14">
        <v>1169.3700000000001</v>
      </c>
      <c r="F32" s="14">
        <v>233.87400000000002</v>
      </c>
      <c r="G32" s="14"/>
      <c r="H32" s="14"/>
    </row>
    <row r="33" spans="1:8" ht="15.75" x14ac:dyDescent="0.25">
      <c r="A33" s="14" t="s">
        <v>24</v>
      </c>
      <c r="B33" s="14">
        <v>3.47</v>
      </c>
      <c r="C33" s="14">
        <v>3470</v>
      </c>
      <c r="D33" s="14">
        <v>0.32900000000000001</v>
      </c>
      <c r="E33" s="14">
        <v>1141.6300000000001</v>
      </c>
      <c r="F33" s="14">
        <v>228.32600000000002</v>
      </c>
      <c r="G33" s="14" t="s">
        <v>54</v>
      </c>
      <c r="H33" s="14" t="s">
        <v>55</v>
      </c>
    </row>
    <row r="34" spans="1:8" ht="15.75" x14ac:dyDescent="0.25">
      <c r="A34" s="14" t="s">
        <v>24</v>
      </c>
      <c r="B34" s="14">
        <v>3.73</v>
      </c>
      <c r="C34" s="14">
        <v>3730</v>
      </c>
      <c r="D34" s="14">
        <v>0.32700000000000001</v>
      </c>
      <c r="E34" s="14">
        <v>1219.71</v>
      </c>
      <c r="F34" s="14">
        <v>243.94200000000001</v>
      </c>
      <c r="G34" s="14">
        <v>244.98266666666669</v>
      </c>
      <c r="H34" s="14">
        <v>17.200627004075553</v>
      </c>
    </row>
    <row r="35" spans="1:8" ht="15.75" x14ac:dyDescent="0.25">
      <c r="A35" s="14" t="s">
        <v>24</v>
      </c>
      <c r="B35" s="14">
        <v>3.98</v>
      </c>
      <c r="C35" s="14">
        <v>3980</v>
      </c>
      <c r="D35" s="14">
        <v>0.33</v>
      </c>
      <c r="E35" s="14">
        <v>1313.4</v>
      </c>
      <c r="F35" s="14">
        <v>262.68</v>
      </c>
      <c r="G35" s="14"/>
      <c r="H35" s="14"/>
    </row>
    <row r="36" spans="1:8" ht="15.75" x14ac:dyDescent="0.25">
      <c r="A36" s="14" t="s">
        <v>25</v>
      </c>
      <c r="B36" s="14">
        <v>2.82</v>
      </c>
      <c r="C36" s="14">
        <v>2820</v>
      </c>
      <c r="D36" s="14">
        <v>0.32800000000000001</v>
      </c>
      <c r="E36" s="14">
        <v>924.96</v>
      </c>
      <c r="F36" s="14">
        <v>184.99200000000002</v>
      </c>
      <c r="G36" s="14" t="s">
        <v>56</v>
      </c>
      <c r="H36" s="14" t="s">
        <v>57</v>
      </c>
    </row>
    <row r="37" spans="1:8" ht="15.75" x14ac:dyDescent="0.25">
      <c r="A37" s="14" t="s">
        <v>25</v>
      </c>
      <c r="B37" s="14">
        <v>2.95</v>
      </c>
      <c r="C37" s="14">
        <v>2950</v>
      </c>
      <c r="D37" s="14">
        <v>0.33100000000000002</v>
      </c>
      <c r="E37" s="14">
        <v>976.45</v>
      </c>
      <c r="F37" s="14">
        <v>195.29000000000002</v>
      </c>
      <c r="G37" s="14">
        <v>194.31533333333334</v>
      </c>
      <c r="H37" s="14">
        <v>8.8762253989707425</v>
      </c>
    </row>
    <row r="38" spans="1:8" ht="15.75" x14ac:dyDescent="0.25">
      <c r="A38" s="14" t="s">
        <v>25</v>
      </c>
      <c r="B38" s="14">
        <v>3.08</v>
      </c>
      <c r="C38" s="14">
        <v>3080</v>
      </c>
      <c r="D38" s="14">
        <v>0.32900000000000001</v>
      </c>
      <c r="E38" s="14">
        <v>1013.32</v>
      </c>
      <c r="F38" s="14">
        <v>202.66400000000002</v>
      </c>
      <c r="G38" s="14"/>
      <c r="H38" s="14"/>
    </row>
    <row r="39" spans="1:8" ht="15.75" x14ac:dyDescent="0.25">
      <c r="A39" s="14" t="s">
        <v>26</v>
      </c>
      <c r="B39" s="14">
        <v>3.87</v>
      </c>
      <c r="C39" s="14">
        <v>3870</v>
      </c>
      <c r="D39" s="14">
        <v>0.32900000000000001</v>
      </c>
      <c r="E39" s="14">
        <v>1273.23</v>
      </c>
      <c r="F39" s="14">
        <v>254.64600000000002</v>
      </c>
      <c r="G39" s="14" t="s">
        <v>58</v>
      </c>
      <c r="H39" s="14" t="s">
        <v>59</v>
      </c>
    </row>
    <row r="40" spans="1:8" ht="15.75" x14ac:dyDescent="0.25">
      <c r="A40" s="14" t="s">
        <v>26</v>
      </c>
      <c r="B40" s="14">
        <v>4.0199999999999996</v>
      </c>
      <c r="C40" s="14">
        <v>4019.9999999999995</v>
      </c>
      <c r="D40" s="14">
        <v>0.33</v>
      </c>
      <c r="E40" s="14">
        <v>1326.6</v>
      </c>
      <c r="F40" s="14">
        <v>265.32</v>
      </c>
      <c r="G40" s="14">
        <v>264.72466666666668</v>
      </c>
      <c r="H40" s="14">
        <v>9.7945789768286051</v>
      </c>
    </row>
    <row r="41" spans="1:8" ht="15.75" x14ac:dyDescent="0.25">
      <c r="A41" s="14" t="s">
        <v>26</v>
      </c>
      <c r="B41" s="14">
        <v>4.18</v>
      </c>
      <c r="C41" s="14">
        <v>4180</v>
      </c>
      <c r="D41" s="14">
        <v>0.32800000000000001</v>
      </c>
      <c r="E41" s="14">
        <v>1371.04</v>
      </c>
      <c r="F41" s="14">
        <v>274.20799999999997</v>
      </c>
      <c r="G41" s="14"/>
      <c r="H41" s="14"/>
    </row>
    <row r="42" spans="1:8" ht="15.75" x14ac:dyDescent="0.25">
      <c r="A42" s="14" t="s">
        <v>27</v>
      </c>
      <c r="B42" s="14">
        <v>4.54</v>
      </c>
      <c r="C42" s="14">
        <v>4540</v>
      </c>
      <c r="D42" s="14">
        <v>0.32700000000000001</v>
      </c>
      <c r="E42" s="14">
        <v>1484.5800000000002</v>
      </c>
      <c r="F42" s="14">
        <v>296.91600000000005</v>
      </c>
      <c r="G42" s="14" t="s">
        <v>60</v>
      </c>
      <c r="H42" s="14" t="s">
        <v>61</v>
      </c>
    </row>
    <row r="43" spans="1:8" ht="15.75" x14ac:dyDescent="0.25">
      <c r="A43" s="14" t="s">
        <v>27</v>
      </c>
      <c r="B43" s="14">
        <v>4.29</v>
      </c>
      <c r="C43" s="14">
        <v>4290</v>
      </c>
      <c r="D43" s="14">
        <v>0.32500000000000001</v>
      </c>
      <c r="E43" s="14">
        <v>1394.25</v>
      </c>
      <c r="F43" s="14">
        <v>278.85000000000002</v>
      </c>
      <c r="G43" s="14">
        <v>290.78066666666672</v>
      </c>
      <c r="H43" s="14">
        <v>10.333658855087753</v>
      </c>
    </row>
    <row r="44" spans="1:8" ht="15.75" x14ac:dyDescent="0.25">
      <c r="A44" s="14" t="s">
        <v>27</v>
      </c>
      <c r="B44" s="14">
        <v>4.4800000000000004</v>
      </c>
      <c r="C44" s="14">
        <v>4480</v>
      </c>
      <c r="D44" s="14">
        <v>0.33100000000000002</v>
      </c>
      <c r="E44" s="14">
        <v>1482.88</v>
      </c>
      <c r="F44" s="14">
        <v>296.57600000000002</v>
      </c>
      <c r="G44" s="14"/>
      <c r="H44" s="14"/>
    </row>
    <row r="45" spans="1:8" ht="15.75" x14ac:dyDescent="0.25">
      <c r="A45" s="14" t="s">
        <v>2</v>
      </c>
      <c r="B45" s="14">
        <v>3.5419999999999998</v>
      </c>
      <c r="C45" s="14">
        <v>3542</v>
      </c>
      <c r="D45" s="14">
        <v>0.32900000000000001</v>
      </c>
      <c r="E45" s="14">
        <v>1165.318</v>
      </c>
      <c r="F45" s="14">
        <v>233.06360000000001</v>
      </c>
      <c r="G45" s="14" t="s">
        <v>62</v>
      </c>
      <c r="H45" s="14" t="s">
        <v>63</v>
      </c>
    </row>
    <row r="46" spans="1:8" ht="15.75" x14ac:dyDescent="0.25">
      <c r="A46" s="14" t="s">
        <v>2</v>
      </c>
      <c r="B46" s="14">
        <v>3.2130000000000001</v>
      </c>
      <c r="C46" s="14">
        <v>3213</v>
      </c>
      <c r="D46" s="14">
        <v>0.33</v>
      </c>
      <c r="E46" s="14">
        <v>1060.29</v>
      </c>
      <c r="F46" s="14">
        <v>212.05799999999999</v>
      </c>
      <c r="G46" s="14">
        <v>221.32106666666667</v>
      </c>
      <c r="H46" s="14">
        <v>10.720057091887776</v>
      </c>
    </row>
    <row r="47" spans="1:8" ht="15.75" x14ac:dyDescent="0.25">
      <c r="A47" s="14" t="s">
        <v>2</v>
      </c>
      <c r="B47" s="14">
        <v>3.3359999999999999</v>
      </c>
      <c r="C47" s="14">
        <v>3336</v>
      </c>
      <c r="D47" s="14">
        <v>0.32800000000000001</v>
      </c>
      <c r="E47" s="14">
        <v>1094.2080000000001</v>
      </c>
      <c r="F47" s="14">
        <v>218.84160000000003</v>
      </c>
      <c r="G47" s="14"/>
      <c r="H47" s="14"/>
    </row>
    <row r="49" spans="1:3" ht="15.75" x14ac:dyDescent="0.25">
      <c r="A49" s="13" t="s">
        <v>68</v>
      </c>
    </row>
    <row r="50" spans="1:3" ht="15.75" x14ac:dyDescent="0.25">
      <c r="A50" s="13" t="s">
        <v>15</v>
      </c>
      <c r="B50" s="13" t="s">
        <v>64</v>
      </c>
      <c r="C50" s="13" t="s">
        <v>65</v>
      </c>
    </row>
    <row r="51" spans="1:3" ht="15.75" x14ac:dyDescent="0.25">
      <c r="A51" s="13" t="s">
        <v>34</v>
      </c>
      <c r="B51" s="15">
        <v>107.36710000000001</v>
      </c>
      <c r="C51" s="15">
        <v>6.8645280879314585</v>
      </c>
    </row>
    <row r="52" spans="1:3" ht="15.75" x14ac:dyDescent="0.25">
      <c r="A52" s="13" t="s">
        <v>35</v>
      </c>
      <c r="B52" s="15">
        <v>192.78473333333332</v>
      </c>
      <c r="C52" s="15">
        <v>13.519328874368462</v>
      </c>
    </row>
    <row r="53" spans="1:3" ht="15.75" x14ac:dyDescent="0.25">
      <c r="A53" s="13" t="s">
        <v>36</v>
      </c>
      <c r="B53" s="15">
        <v>184.28200000000001</v>
      </c>
      <c r="C53" s="15">
        <v>11.960533600136724</v>
      </c>
    </row>
    <row r="54" spans="1:3" ht="15.75" x14ac:dyDescent="0.25">
      <c r="A54" s="13" t="s">
        <v>37</v>
      </c>
      <c r="B54" s="15">
        <v>157.38000000000002</v>
      </c>
      <c r="C54" s="15">
        <v>9.6858957252285212</v>
      </c>
    </row>
    <row r="55" spans="1:3" ht="15.75" x14ac:dyDescent="0.25">
      <c r="A55" s="13" t="s">
        <v>38</v>
      </c>
      <c r="B55" s="15">
        <v>199.24200000000005</v>
      </c>
      <c r="C55" s="15">
        <v>13.881713294835041</v>
      </c>
    </row>
    <row r="56" spans="1:3" ht="15.75" x14ac:dyDescent="0.25">
      <c r="A56" s="13" t="s">
        <v>39</v>
      </c>
      <c r="B56" s="15">
        <v>207.38</v>
      </c>
      <c r="C56" s="15">
        <v>16.225776529953833</v>
      </c>
    </row>
    <row r="57" spans="1:3" ht="15.75" x14ac:dyDescent="0.25">
      <c r="A57" s="13" t="s">
        <v>40</v>
      </c>
      <c r="B57" s="15">
        <v>171.76140000000001</v>
      </c>
      <c r="C57" s="15">
        <v>8.3571245700898853</v>
      </c>
    </row>
    <row r="59" spans="1:3" ht="15.75" x14ac:dyDescent="0.25">
      <c r="A59" s="13" t="s">
        <v>69</v>
      </c>
    </row>
    <row r="60" spans="1:3" ht="15.75" x14ac:dyDescent="0.25">
      <c r="A60" s="3" t="s">
        <v>15</v>
      </c>
      <c r="B60" s="3" t="s">
        <v>64</v>
      </c>
      <c r="C60" s="3" t="s">
        <v>65</v>
      </c>
    </row>
    <row r="61" spans="1:3" x14ac:dyDescent="0.25">
      <c r="A61" s="5" t="s">
        <v>34</v>
      </c>
      <c r="B61" s="15">
        <v>147.81906666666666</v>
      </c>
      <c r="C61" s="15">
        <v>9.9982675806028283</v>
      </c>
    </row>
    <row r="62" spans="1:3" x14ac:dyDescent="0.25">
      <c r="A62" s="5" t="s">
        <v>35</v>
      </c>
      <c r="B62" s="15">
        <v>231.56133333333332</v>
      </c>
      <c r="C62" s="15">
        <v>11.46725779484065</v>
      </c>
    </row>
    <row r="63" spans="1:3" x14ac:dyDescent="0.25">
      <c r="A63" s="5" t="s">
        <v>36</v>
      </c>
      <c r="B63" s="15">
        <v>244.98266666666669</v>
      </c>
      <c r="C63" s="15">
        <v>17.200627004075553</v>
      </c>
    </row>
    <row r="64" spans="1:3" x14ac:dyDescent="0.25">
      <c r="A64" s="5" t="s">
        <v>37</v>
      </c>
      <c r="B64" s="15">
        <v>194.31533333333334</v>
      </c>
      <c r="C64" s="15">
        <v>8.8762253989707425</v>
      </c>
    </row>
    <row r="65" spans="1:3" x14ac:dyDescent="0.25">
      <c r="A65" s="5" t="s">
        <v>38</v>
      </c>
      <c r="B65" s="15">
        <v>264.72466666666668</v>
      </c>
      <c r="C65" s="15">
        <v>9.7945789768286051</v>
      </c>
    </row>
    <row r="66" spans="1:3" x14ac:dyDescent="0.25">
      <c r="A66" s="5" t="s">
        <v>39</v>
      </c>
      <c r="B66" s="15">
        <v>290.78066666666672</v>
      </c>
      <c r="C66" s="15">
        <v>10.333658855087753</v>
      </c>
    </row>
    <row r="67" spans="1:3" x14ac:dyDescent="0.25">
      <c r="A67" s="5" t="s">
        <v>40</v>
      </c>
      <c r="B67" s="15">
        <v>221.32106666666667</v>
      </c>
      <c r="C67" s="15">
        <v>10.72005709188777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3"/>
  <sheetViews>
    <sheetView workbookViewId="0">
      <selection activeCell="C22" sqref="C22"/>
    </sheetView>
  </sheetViews>
  <sheetFormatPr defaultRowHeight="15.75" x14ac:dyDescent="0.25"/>
  <cols>
    <col min="1" max="1" width="33.28515625" style="12" customWidth="1"/>
    <col min="2" max="2" width="28.85546875" style="12" customWidth="1"/>
    <col min="3" max="3" width="36.28515625" style="12" customWidth="1"/>
    <col min="4" max="4" width="73.85546875" style="12" customWidth="1"/>
    <col min="5" max="6" width="25" style="12" customWidth="1"/>
    <col min="7" max="8" width="17.85546875" style="12" customWidth="1"/>
    <col min="9" max="9" width="25.85546875" style="12" customWidth="1"/>
    <col min="10" max="10" width="22.42578125" style="12" customWidth="1"/>
    <col min="11" max="16384" width="9.140625" style="12"/>
  </cols>
  <sheetData>
    <row r="1" spans="1:10" x14ac:dyDescent="0.25">
      <c r="A1" s="13" t="s">
        <v>68</v>
      </c>
    </row>
    <row r="3" spans="1:10" x14ac:dyDescent="0.25">
      <c r="A3" s="3" t="s">
        <v>15</v>
      </c>
      <c r="B3" s="3" t="s">
        <v>110</v>
      </c>
      <c r="C3" s="3" t="s">
        <v>111</v>
      </c>
      <c r="D3" s="3" t="s">
        <v>112</v>
      </c>
      <c r="E3" s="3" t="s">
        <v>113</v>
      </c>
      <c r="F3" s="3" t="s">
        <v>42</v>
      </c>
      <c r="G3" s="3" t="s">
        <v>114</v>
      </c>
      <c r="H3" s="3" t="s">
        <v>115</v>
      </c>
      <c r="I3" s="12" t="s">
        <v>116</v>
      </c>
      <c r="J3" s="3" t="s">
        <v>117</v>
      </c>
    </row>
    <row r="4" spans="1:10" x14ac:dyDescent="0.25">
      <c r="A4" s="13" t="s">
        <v>85</v>
      </c>
      <c r="B4" s="12">
        <v>10812675</v>
      </c>
      <c r="C4" s="25">
        <v>30661344</v>
      </c>
      <c r="D4" s="12">
        <f>(B4/C4)</f>
        <v>0.35264843576328553</v>
      </c>
      <c r="E4" s="12">
        <f t="shared" ref="E4:E21" si="0">D4/2.5</f>
        <v>0.14105937430531421</v>
      </c>
      <c r="F4" s="12">
        <v>0.66200000000000003</v>
      </c>
      <c r="G4" s="12">
        <f>E4/F4</f>
        <v>0.21308062583884321</v>
      </c>
      <c r="H4" s="12">
        <f>G4*0.9</f>
        <v>0.19177256325495889</v>
      </c>
      <c r="I4" s="12">
        <v>0.19177256325495889</v>
      </c>
      <c r="J4" s="12">
        <f>I4*100</f>
        <v>19.17725632549589</v>
      </c>
    </row>
    <row r="5" spans="1:10" x14ac:dyDescent="0.25">
      <c r="A5" s="13" t="s">
        <v>85</v>
      </c>
      <c r="B5" s="12">
        <v>11988210</v>
      </c>
      <c r="C5" s="25">
        <v>30661344</v>
      </c>
      <c r="D5" s="12">
        <f t="shared" ref="D5:D21" si="1">(B5/C5)</f>
        <v>0.39098775317872564</v>
      </c>
      <c r="E5" s="12">
        <f t="shared" si="0"/>
        <v>0.15639510127149026</v>
      </c>
      <c r="F5" s="12">
        <v>0.65200000000000002</v>
      </c>
      <c r="G5" s="12">
        <f t="shared" ref="G5:G24" si="2">E5/F5</f>
        <v>0.23986978722621205</v>
      </c>
      <c r="H5" s="12">
        <f t="shared" ref="H5:H24" si="3">G5*0.9</f>
        <v>0.21588280850359085</v>
      </c>
      <c r="I5" s="12">
        <v>0.21588280850359085</v>
      </c>
      <c r="J5" s="12">
        <f t="shared" ref="J5:J24" si="4">I5*100</f>
        <v>21.588280850359084</v>
      </c>
    </row>
    <row r="6" spans="1:10" x14ac:dyDescent="0.25">
      <c r="A6" s="13" t="s">
        <v>85</v>
      </c>
      <c r="B6" s="12">
        <v>11553489</v>
      </c>
      <c r="C6" s="25">
        <v>30661344</v>
      </c>
      <c r="D6" s="12">
        <f t="shared" si="1"/>
        <v>0.37680960756319098</v>
      </c>
      <c r="E6" s="12">
        <f t="shared" si="0"/>
        <v>0.15072384302527639</v>
      </c>
      <c r="F6" s="12">
        <v>0.66100000000000003</v>
      </c>
      <c r="G6" s="12">
        <f t="shared" si="2"/>
        <v>0.22802396826819421</v>
      </c>
      <c r="H6" s="12">
        <f t="shared" si="3"/>
        <v>0.20522157144137479</v>
      </c>
      <c r="I6" s="12">
        <v>0.20522157144137479</v>
      </c>
      <c r="J6" s="12">
        <f t="shared" si="4"/>
        <v>20.522157144137481</v>
      </c>
    </row>
    <row r="7" spans="1:10" x14ac:dyDescent="0.25">
      <c r="A7" s="13" t="s">
        <v>86</v>
      </c>
      <c r="B7" s="12">
        <v>16131306</v>
      </c>
      <c r="C7" s="25">
        <v>30661344</v>
      </c>
      <c r="D7" s="12">
        <f t="shared" si="1"/>
        <v>0.52611216259796045</v>
      </c>
      <c r="E7" s="12">
        <f t="shared" si="0"/>
        <v>0.21044486503918419</v>
      </c>
      <c r="F7" s="12">
        <v>0.65600000000000003</v>
      </c>
      <c r="G7" s="12">
        <f t="shared" si="2"/>
        <v>0.32080009914509783</v>
      </c>
      <c r="H7" s="12">
        <f t="shared" si="3"/>
        <v>0.28872008923058806</v>
      </c>
      <c r="I7" s="12">
        <v>0.28872008923058806</v>
      </c>
      <c r="J7" s="12">
        <f t="shared" si="4"/>
        <v>28.872008923058807</v>
      </c>
    </row>
    <row r="8" spans="1:10" x14ac:dyDescent="0.25">
      <c r="A8" s="13" t="s">
        <v>86</v>
      </c>
      <c r="B8" s="12">
        <v>15636471</v>
      </c>
      <c r="C8" s="25">
        <v>30661344</v>
      </c>
      <c r="D8" s="12">
        <f t="shared" si="1"/>
        <v>0.50997343756359803</v>
      </c>
      <c r="E8" s="12">
        <f t="shared" si="0"/>
        <v>0.20398937502543921</v>
      </c>
      <c r="F8" s="12">
        <v>0.66200000000000003</v>
      </c>
      <c r="G8" s="12">
        <f t="shared" si="2"/>
        <v>0.3081410498873704</v>
      </c>
      <c r="H8" s="12">
        <f t="shared" si="3"/>
        <v>0.27732694489863335</v>
      </c>
      <c r="I8" s="12">
        <v>0.27732694489863335</v>
      </c>
      <c r="J8" s="12">
        <f t="shared" si="4"/>
        <v>27.732694489863334</v>
      </c>
    </row>
    <row r="9" spans="1:10" x14ac:dyDescent="0.25">
      <c r="A9" s="13" t="s">
        <v>86</v>
      </c>
      <c r="B9" s="12">
        <v>17011464</v>
      </c>
      <c r="C9" s="25">
        <v>30661344</v>
      </c>
      <c r="D9" s="12">
        <f t="shared" si="1"/>
        <v>0.55481794927189099</v>
      </c>
      <c r="E9" s="12">
        <f t="shared" si="0"/>
        <v>0.22192717970875639</v>
      </c>
      <c r="F9" s="12">
        <v>0.65859999999999996</v>
      </c>
      <c r="G9" s="12">
        <f t="shared" si="2"/>
        <v>0.33696808337193501</v>
      </c>
      <c r="H9" s="12">
        <f t="shared" si="3"/>
        <v>0.30327127503474149</v>
      </c>
      <c r="I9" s="12">
        <v>0.30327127503474149</v>
      </c>
      <c r="J9" s="12">
        <f t="shared" si="4"/>
        <v>30.327127503474149</v>
      </c>
    </row>
    <row r="10" spans="1:10" x14ac:dyDescent="0.25">
      <c r="A10" s="13" t="s">
        <v>87</v>
      </c>
      <c r="B10" s="12">
        <v>18804157</v>
      </c>
      <c r="C10" s="25">
        <v>30661344</v>
      </c>
      <c r="D10" s="12">
        <f t="shared" si="1"/>
        <v>0.61328547763594443</v>
      </c>
      <c r="E10" s="12">
        <f>D10/2.5</f>
        <v>0.24531419105437777</v>
      </c>
      <c r="F10" s="12">
        <v>0.65600000000000003</v>
      </c>
      <c r="G10" s="12">
        <f t="shared" si="2"/>
        <v>0.37395455953411244</v>
      </c>
      <c r="H10" s="12">
        <f>G10*0.9</f>
        <v>0.33655910358070118</v>
      </c>
      <c r="I10" s="12">
        <v>0.33655910358070118</v>
      </c>
      <c r="J10" s="12">
        <f t="shared" si="4"/>
        <v>33.655910358070116</v>
      </c>
    </row>
    <row r="11" spans="1:10" x14ac:dyDescent="0.25">
      <c r="A11" s="13" t="s">
        <v>87</v>
      </c>
      <c r="B11" s="12">
        <v>17440219</v>
      </c>
      <c r="C11" s="25">
        <v>30661344</v>
      </c>
      <c r="D11" s="12">
        <f t="shared" si="1"/>
        <v>0.56880151763732212</v>
      </c>
      <c r="E11" s="12">
        <f t="shared" si="0"/>
        <v>0.22752060705492885</v>
      </c>
      <c r="F11" s="12">
        <v>0.65</v>
      </c>
      <c r="G11" s="12">
        <f t="shared" si="2"/>
        <v>0.35003170316142901</v>
      </c>
      <c r="H11" s="12">
        <f t="shared" si="3"/>
        <v>0.31502853284528609</v>
      </c>
      <c r="I11" s="12">
        <v>0.31502853284528609</v>
      </c>
      <c r="J11" s="12">
        <f t="shared" si="4"/>
        <v>31.502853284528609</v>
      </c>
    </row>
    <row r="12" spans="1:10" x14ac:dyDescent="0.25">
      <c r="A12" s="13" t="s">
        <v>87</v>
      </c>
      <c r="B12" s="12">
        <v>17947339</v>
      </c>
      <c r="C12" s="25">
        <v>30661344</v>
      </c>
      <c r="D12" s="12">
        <f>(B12/C12)</f>
        <v>0.58534091003969035</v>
      </c>
      <c r="E12" s="12">
        <f t="shared" si="0"/>
        <v>0.23413636401587615</v>
      </c>
      <c r="F12" s="12">
        <v>0.66200000000000003</v>
      </c>
      <c r="G12" s="12">
        <f t="shared" si="2"/>
        <v>0.35368030818108176</v>
      </c>
      <c r="H12" s="12">
        <f>G12*0.9</f>
        <v>0.31831227736297357</v>
      </c>
      <c r="I12" s="12">
        <v>0.31831227736297357</v>
      </c>
      <c r="J12" s="12">
        <f t="shared" si="4"/>
        <v>31.831227736297357</v>
      </c>
    </row>
    <row r="13" spans="1:10" x14ac:dyDescent="0.25">
      <c r="A13" s="13" t="s">
        <v>88</v>
      </c>
      <c r="B13" s="12">
        <v>16358739</v>
      </c>
      <c r="C13" s="25">
        <v>30661344</v>
      </c>
      <c r="D13" s="12">
        <f>(B13/C13)</f>
        <v>0.53352974351026494</v>
      </c>
      <c r="E13" s="12">
        <f t="shared" si="0"/>
        <v>0.21341189740410599</v>
      </c>
      <c r="F13" s="12">
        <v>0.65400000000000003</v>
      </c>
      <c r="G13" s="12">
        <f t="shared" si="2"/>
        <v>0.32631788593899996</v>
      </c>
      <c r="H13" s="12">
        <f t="shared" si="3"/>
        <v>0.29368609734509998</v>
      </c>
      <c r="I13" s="12">
        <v>0.29368609734509998</v>
      </c>
      <c r="J13" s="12">
        <f t="shared" si="4"/>
        <v>29.368609734509999</v>
      </c>
    </row>
    <row r="14" spans="1:10" x14ac:dyDescent="0.25">
      <c r="A14" s="13" t="s">
        <v>88</v>
      </c>
      <c r="B14" s="12">
        <v>17022648</v>
      </c>
      <c r="C14" s="25">
        <v>30661344</v>
      </c>
      <c r="D14" s="12">
        <f t="shared" si="1"/>
        <v>0.55518270823353344</v>
      </c>
      <c r="E14" s="12">
        <f t="shared" si="0"/>
        <v>0.22207308329341338</v>
      </c>
      <c r="F14" s="12">
        <v>0.66</v>
      </c>
      <c r="G14" s="12">
        <f t="shared" si="2"/>
        <v>0.33647436862638391</v>
      </c>
      <c r="H14" s="12">
        <f t="shared" si="3"/>
        <v>0.30282693176374553</v>
      </c>
      <c r="I14" s="12">
        <v>0.30282693176374553</v>
      </c>
      <c r="J14" s="12">
        <f t="shared" si="4"/>
        <v>30.282693176374554</v>
      </c>
    </row>
    <row r="15" spans="1:10" x14ac:dyDescent="0.25">
      <c r="A15" s="13" t="s">
        <v>88</v>
      </c>
      <c r="B15" s="12">
        <v>15994758</v>
      </c>
      <c r="C15" s="25">
        <v>30661344</v>
      </c>
      <c r="D15" s="12">
        <f t="shared" si="1"/>
        <v>0.52165873746434599</v>
      </c>
      <c r="E15" s="12">
        <f t="shared" si="0"/>
        <v>0.20866349498573838</v>
      </c>
      <c r="F15" s="12">
        <v>0.66200000000000003</v>
      </c>
      <c r="G15" s="12">
        <f t="shared" si="2"/>
        <v>0.31520165405700662</v>
      </c>
      <c r="H15" s="12">
        <f t="shared" si="3"/>
        <v>0.28368148865130599</v>
      </c>
      <c r="I15" s="12">
        <v>0.28368148865130599</v>
      </c>
      <c r="J15" s="12">
        <f t="shared" si="4"/>
        <v>28.3681488651306</v>
      </c>
    </row>
    <row r="16" spans="1:10" x14ac:dyDescent="0.25">
      <c r="A16" s="13" t="s">
        <v>89</v>
      </c>
      <c r="B16" s="12">
        <v>19004913</v>
      </c>
      <c r="C16" s="25">
        <v>30661344</v>
      </c>
      <c r="D16" s="12">
        <f t="shared" si="1"/>
        <v>0.61983300536336572</v>
      </c>
      <c r="E16" s="12">
        <f t="shared" si="0"/>
        <v>0.24793320214534628</v>
      </c>
      <c r="F16" s="12">
        <v>0.65600000000000003</v>
      </c>
      <c r="G16" s="12">
        <f t="shared" si="2"/>
        <v>0.3779469544898571</v>
      </c>
      <c r="H16" s="12">
        <f t="shared" si="3"/>
        <v>0.34015225904087137</v>
      </c>
      <c r="I16" s="12">
        <v>0.34015225904087137</v>
      </c>
      <c r="J16" s="12">
        <f t="shared" si="4"/>
        <v>34.015225904087139</v>
      </c>
    </row>
    <row r="17" spans="1:10" x14ac:dyDescent="0.25">
      <c r="A17" s="13" t="s">
        <v>89</v>
      </c>
      <c r="B17" s="12">
        <v>17294699</v>
      </c>
      <c r="C17" s="25">
        <v>30661344</v>
      </c>
      <c r="D17" s="12">
        <f t="shared" si="1"/>
        <v>0.56405547649835575</v>
      </c>
      <c r="E17" s="12">
        <f t="shared" si="0"/>
        <v>0.2256221905993423</v>
      </c>
      <c r="F17" s="12">
        <v>0.66200000000000003</v>
      </c>
      <c r="G17" s="12">
        <f t="shared" si="2"/>
        <v>0.3408190190322391</v>
      </c>
      <c r="H17" s="12">
        <f t="shared" si="3"/>
        <v>0.30673711712901519</v>
      </c>
      <c r="I17" s="12">
        <v>0.30673711712901519</v>
      </c>
      <c r="J17" s="12">
        <f t="shared" si="4"/>
        <v>30.673711712901518</v>
      </c>
    </row>
    <row r="18" spans="1:10" x14ac:dyDescent="0.25">
      <c r="A18" s="13" t="s">
        <v>89</v>
      </c>
      <c r="B18" s="12">
        <v>18152106</v>
      </c>
      <c r="C18" s="25">
        <v>30661344</v>
      </c>
      <c r="D18" s="12">
        <f t="shared" si="1"/>
        <v>0.5920192539505118</v>
      </c>
      <c r="E18" s="12">
        <f t="shared" si="0"/>
        <v>0.23680770158020473</v>
      </c>
      <c r="F18" s="12">
        <v>0.65200000000000002</v>
      </c>
      <c r="G18" s="12">
        <f t="shared" si="2"/>
        <v>0.36320199628865757</v>
      </c>
      <c r="H18" s="12">
        <f t="shared" si="3"/>
        <v>0.32688179665979183</v>
      </c>
      <c r="I18" s="12">
        <v>0.32688179665979183</v>
      </c>
      <c r="J18" s="12">
        <f t="shared" si="4"/>
        <v>32.688179665979185</v>
      </c>
    </row>
    <row r="19" spans="1:10" x14ac:dyDescent="0.25">
      <c r="A19" s="13" t="s">
        <v>90</v>
      </c>
      <c r="B19" s="12">
        <v>20657697</v>
      </c>
      <c r="C19" s="25">
        <v>30661344</v>
      </c>
      <c r="D19" s="12">
        <f t="shared" si="1"/>
        <v>0.673737491742045</v>
      </c>
      <c r="E19" s="12">
        <f>D19/2.5</f>
        <v>0.26949499669681798</v>
      </c>
      <c r="F19" s="12">
        <v>0.64800000000000002</v>
      </c>
      <c r="G19" s="12">
        <f t="shared" si="2"/>
        <v>0.41588734058150922</v>
      </c>
      <c r="H19" s="12">
        <f>G19*0.9</f>
        <v>0.37429860652335833</v>
      </c>
      <c r="I19" s="12">
        <v>0.37429860652335833</v>
      </c>
      <c r="J19" s="12">
        <f t="shared" si="4"/>
        <v>37.429860652335833</v>
      </c>
    </row>
    <row r="20" spans="1:10" x14ac:dyDescent="0.25">
      <c r="A20" s="13" t="s">
        <v>90</v>
      </c>
      <c r="B20" s="12">
        <v>19195676</v>
      </c>
      <c r="C20" s="25">
        <v>30661344</v>
      </c>
      <c r="D20" s="12">
        <f t="shared" si="1"/>
        <v>0.62605461782758121</v>
      </c>
      <c r="E20" s="12">
        <f t="shared" si="0"/>
        <v>0.25042184713103249</v>
      </c>
      <c r="F20" s="12">
        <v>0.65400000000000003</v>
      </c>
      <c r="G20" s="12">
        <f t="shared" si="2"/>
        <v>0.38290802313613531</v>
      </c>
      <c r="H20" s="12">
        <f t="shared" si="3"/>
        <v>0.34461722082252177</v>
      </c>
      <c r="I20" s="12">
        <v>0.34461722082252177</v>
      </c>
      <c r="J20" s="12">
        <f t="shared" si="4"/>
        <v>34.46172208225218</v>
      </c>
    </row>
    <row r="21" spans="1:10" x14ac:dyDescent="0.25">
      <c r="A21" s="13" t="s">
        <v>90</v>
      </c>
      <c r="B21" s="12">
        <v>21915988</v>
      </c>
      <c r="C21" s="25">
        <v>30661344</v>
      </c>
      <c r="D21" s="12">
        <f t="shared" si="1"/>
        <v>0.71477584283324302</v>
      </c>
      <c r="E21" s="12">
        <f t="shared" si="0"/>
        <v>0.28591033713329722</v>
      </c>
      <c r="F21" s="12">
        <v>0.66</v>
      </c>
      <c r="G21" s="12">
        <f t="shared" si="2"/>
        <v>0.43319748050499579</v>
      </c>
      <c r="H21" s="12">
        <f>G21*0.9</f>
        <v>0.3898777324544962</v>
      </c>
      <c r="I21" s="12">
        <v>0.3898777324544962</v>
      </c>
      <c r="J21" s="12">
        <f t="shared" si="4"/>
        <v>38.987773245449617</v>
      </c>
    </row>
    <row r="22" spans="1:10" x14ac:dyDescent="0.25">
      <c r="A22" s="13" t="s">
        <v>91</v>
      </c>
      <c r="B22" s="12">
        <v>17444750</v>
      </c>
      <c r="C22" s="25">
        <v>30661344</v>
      </c>
      <c r="D22" s="12">
        <f>(B22/C22)</f>
        <v>0.56894929328603472</v>
      </c>
      <c r="E22" s="12">
        <f>D22/2.5</f>
        <v>0.2275797173144139</v>
      </c>
      <c r="F22" s="12">
        <v>0.66</v>
      </c>
      <c r="G22" s="12">
        <f t="shared" si="2"/>
        <v>0.3448177535066877</v>
      </c>
      <c r="H22" s="12">
        <f t="shared" si="3"/>
        <v>0.31033597815601893</v>
      </c>
      <c r="I22" s="12">
        <v>0.31033597815601893</v>
      </c>
      <c r="J22" s="12">
        <f t="shared" si="4"/>
        <v>31.033597815601894</v>
      </c>
    </row>
    <row r="23" spans="1:10" x14ac:dyDescent="0.25">
      <c r="A23" s="13" t="s">
        <v>91</v>
      </c>
      <c r="B23" s="12">
        <v>19592005</v>
      </c>
      <c r="C23" s="25">
        <v>30661344</v>
      </c>
      <c r="D23" s="12">
        <f t="shared" ref="D23:D24" si="5">(B23/C23)</f>
        <v>0.63898063307335773</v>
      </c>
      <c r="E23" s="12">
        <f>D23/2.5</f>
        <v>0.25559225322934309</v>
      </c>
      <c r="F23" s="12">
        <v>0.66200000000000003</v>
      </c>
      <c r="G23" s="12">
        <f t="shared" si="2"/>
        <v>0.38609101696275389</v>
      </c>
      <c r="H23" s="12">
        <f t="shared" si="3"/>
        <v>0.34748191526647848</v>
      </c>
      <c r="I23" s="12">
        <v>0.34748191526647848</v>
      </c>
      <c r="J23" s="12">
        <f t="shared" si="4"/>
        <v>34.748191526647851</v>
      </c>
    </row>
    <row r="24" spans="1:10" x14ac:dyDescent="0.25">
      <c r="A24" s="13" t="s">
        <v>91</v>
      </c>
      <c r="B24" s="12">
        <v>18235447</v>
      </c>
      <c r="C24" s="25">
        <v>30661344</v>
      </c>
      <c r="D24" s="12">
        <f t="shared" si="5"/>
        <v>0.59473736702474622</v>
      </c>
      <c r="E24" s="12">
        <f>D24/2.5</f>
        <v>0.23789494680989848</v>
      </c>
      <c r="F24" s="12">
        <v>0.65800000000000003</v>
      </c>
      <c r="G24" s="12">
        <f t="shared" si="2"/>
        <v>0.36154247235546877</v>
      </c>
      <c r="H24" s="12">
        <f t="shared" si="3"/>
        <v>0.32538822511992188</v>
      </c>
      <c r="I24" s="12">
        <v>0.32538822511992188</v>
      </c>
      <c r="J24" s="12">
        <f t="shared" si="4"/>
        <v>32.538822511992187</v>
      </c>
    </row>
    <row r="26" spans="1:10" x14ac:dyDescent="0.25">
      <c r="A26" s="13" t="s">
        <v>69</v>
      </c>
    </row>
    <row r="27" spans="1:10" x14ac:dyDescent="0.25">
      <c r="A27" s="3" t="s">
        <v>15</v>
      </c>
      <c r="B27" s="3" t="s">
        <v>110</v>
      </c>
      <c r="C27" s="3" t="s">
        <v>111</v>
      </c>
      <c r="D27" s="3" t="s">
        <v>112</v>
      </c>
      <c r="E27" s="3" t="s">
        <v>113</v>
      </c>
      <c r="F27" s="3" t="s">
        <v>101</v>
      </c>
      <c r="G27" s="3" t="s">
        <v>118</v>
      </c>
      <c r="H27" s="3" t="s">
        <v>115</v>
      </c>
      <c r="I27" s="12" t="s">
        <v>116</v>
      </c>
      <c r="J27" s="3" t="s">
        <v>119</v>
      </c>
    </row>
    <row r="28" spans="1:10" x14ac:dyDescent="0.25">
      <c r="A28" s="13" t="s">
        <v>85</v>
      </c>
      <c r="B28" s="12">
        <v>13154785</v>
      </c>
      <c r="C28" s="25">
        <v>30661344</v>
      </c>
      <c r="D28" s="12">
        <f>(B28/C28)</f>
        <v>0.42903484596109032</v>
      </c>
      <c r="E28" s="12">
        <f>D28/2.5</f>
        <v>0.17161393838443612</v>
      </c>
      <c r="F28" s="12">
        <v>0.65</v>
      </c>
      <c r="G28" s="12">
        <f>E28/F28</f>
        <v>0.26402144366836322</v>
      </c>
      <c r="H28" s="12">
        <f>G28*0.9</f>
        <v>0.23761929930152689</v>
      </c>
      <c r="I28" s="12">
        <v>0.237619299301527</v>
      </c>
      <c r="J28" s="12">
        <f>I28*100</f>
        <v>23.7619299301527</v>
      </c>
    </row>
    <row r="29" spans="1:10" x14ac:dyDescent="0.25">
      <c r="A29" s="13" t="s">
        <v>85</v>
      </c>
      <c r="B29" s="12">
        <v>12532558</v>
      </c>
      <c r="C29" s="25">
        <v>30661344</v>
      </c>
      <c r="D29" s="12">
        <f>(B29/C29)</f>
        <v>0.40874131284003729</v>
      </c>
      <c r="E29" s="12">
        <f t="shared" ref="E29:E48" si="6">D29/2.5</f>
        <v>0.16349652513601493</v>
      </c>
      <c r="F29" s="12">
        <v>0.66400000000000003</v>
      </c>
      <c r="G29" s="12">
        <f t="shared" ref="G29:G48" si="7">E29/F29</f>
        <v>0.24622970653014295</v>
      </c>
      <c r="H29" s="12">
        <f t="shared" ref="H29:H48" si="8">G29*0.9</f>
        <v>0.22160673587712865</v>
      </c>
      <c r="I29" s="12">
        <v>0.22160673587712865</v>
      </c>
      <c r="J29" s="12">
        <f t="shared" ref="J29:J48" si="9">I29*100</f>
        <v>22.160673587712864</v>
      </c>
    </row>
    <row r="30" spans="1:10" x14ac:dyDescent="0.25">
      <c r="A30" s="13" t="s">
        <v>85</v>
      </c>
      <c r="B30" s="12">
        <v>13821079</v>
      </c>
      <c r="C30" s="25">
        <v>30661344</v>
      </c>
      <c r="D30" s="12">
        <f>(B30/C30)</f>
        <v>0.45076559592430132</v>
      </c>
      <c r="E30" s="12">
        <f t="shared" si="6"/>
        <v>0.18030623836972054</v>
      </c>
      <c r="F30" s="12">
        <v>0.66</v>
      </c>
      <c r="G30" s="12">
        <f t="shared" si="7"/>
        <v>0.27319127025715234</v>
      </c>
      <c r="H30" s="12">
        <f t="shared" si="8"/>
        <v>0.24587214323143711</v>
      </c>
      <c r="I30" s="12">
        <v>0.24587214323143711</v>
      </c>
      <c r="J30" s="12">
        <f t="shared" si="9"/>
        <v>24.587214323143712</v>
      </c>
    </row>
    <row r="31" spans="1:10" x14ac:dyDescent="0.25">
      <c r="A31" s="13" t="s">
        <v>86</v>
      </c>
      <c r="B31" s="12">
        <v>14984681</v>
      </c>
      <c r="C31" s="25">
        <v>30661344</v>
      </c>
      <c r="D31" s="12">
        <f>(B31/C31)</f>
        <v>0.48871572622517789</v>
      </c>
      <c r="E31" s="12">
        <f t="shared" si="6"/>
        <v>0.19548629049007116</v>
      </c>
      <c r="F31" s="12">
        <v>0.65800000000000003</v>
      </c>
      <c r="G31" s="12">
        <f t="shared" si="7"/>
        <v>0.29709162688460661</v>
      </c>
      <c r="H31" s="12">
        <f t="shared" si="8"/>
        <v>0.26738246419614597</v>
      </c>
      <c r="I31" s="12">
        <v>0.26738246419614597</v>
      </c>
      <c r="J31" s="12">
        <f t="shared" si="9"/>
        <v>26.738246419614597</v>
      </c>
    </row>
    <row r="32" spans="1:10" x14ac:dyDescent="0.25">
      <c r="A32" s="13" t="s">
        <v>86</v>
      </c>
      <c r="B32" s="12">
        <v>14628890</v>
      </c>
      <c r="C32" s="25">
        <v>30661344</v>
      </c>
      <c r="D32" s="12">
        <f t="shared" ref="D32:D45" si="10">(B32/C32)</f>
        <v>0.47711183175792948</v>
      </c>
      <c r="E32" s="12">
        <f t="shared" si="6"/>
        <v>0.19084473270317179</v>
      </c>
      <c r="F32" s="12">
        <v>0.66400000000000003</v>
      </c>
      <c r="G32" s="12">
        <f t="shared" si="7"/>
        <v>0.28741676611923461</v>
      </c>
      <c r="H32" s="12">
        <f t="shared" si="8"/>
        <v>0.25867508950731116</v>
      </c>
      <c r="I32" s="12">
        <v>0.25867508950731116</v>
      </c>
      <c r="J32" s="12">
        <f t="shared" si="9"/>
        <v>25.867508950731118</v>
      </c>
    </row>
    <row r="33" spans="1:10" x14ac:dyDescent="0.25">
      <c r="A33" s="13" t="s">
        <v>86</v>
      </c>
      <c r="B33" s="12">
        <v>15592827</v>
      </c>
      <c r="C33" s="25">
        <v>30661344</v>
      </c>
      <c r="D33" s="12">
        <f t="shared" si="10"/>
        <v>0.50855001659418453</v>
      </c>
      <c r="E33" s="12">
        <f t="shared" si="6"/>
        <v>0.20342000663767382</v>
      </c>
      <c r="F33" s="12">
        <v>0.65880000000000005</v>
      </c>
      <c r="G33" s="12">
        <f t="shared" si="7"/>
        <v>0.30877353770138705</v>
      </c>
      <c r="H33" s="12">
        <f t="shared" si="8"/>
        <v>0.27789618393124838</v>
      </c>
      <c r="I33" s="12">
        <v>0.27789618393124838</v>
      </c>
      <c r="J33" s="12">
        <f t="shared" si="9"/>
        <v>27.789618393124837</v>
      </c>
    </row>
    <row r="34" spans="1:10" x14ac:dyDescent="0.25">
      <c r="A34" s="13" t="s">
        <v>87</v>
      </c>
      <c r="B34" s="12">
        <v>17292616</v>
      </c>
      <c r="C34" s="25">
        <v>30661344</v>
      </c>
      <c r="D34" s="12">
        <f t="shared" si="10"/>
        <v>0.5639875407940369</v>
      </c>
      <c r="E34" s="12">
        <f t="shared" si="6"/>
        <v>0.22559501631761475</v>
      </c>
      <c r="F34" s="12">
        <v>0.65800000000000003</v>
      </c>
      <c r="G34" s="12">
        <f t="shared" si="7"/>
        <v>0.34284956887175494</v>
      </c>
      <c r="H34" s="12">
        <f t="shared" si="8"/>
        <v>0.30856461198457946</v>
      </c>
      <c r="I34" s="12">
        <v>0.30856461198457946</v>
      </c>
      <c r="J34" s="12">
        <f t="shared" si="9"/>
        <v>30.856461198457946</v>
      </c>
    </row>
    <row r="35" spans="1:10" x14ac:dyDescent="0.25">
      <c r="A35" s="13" t="s">
        <v>87</v>
      </c>
      <c r="B35" s="12">
        <v>16282284</v>
      </c>
      <c r="C35" s="25">
        <v>30661344</v>
      </c>
      <c r="D35" s="12">
        <f t="shared" si="10"/>
        <v>0.5310362128939945</v>
      </c>
      <c r="E35" s="12">
        <f t="shared" si="6"/>
        <v>0.21241448515759781</v>
      </c>
      <c r="F35" s="12">
        <v>0.65400000000000003</v>
      </c>
      <c r="G35" s="12">
        <f t="shared" si="7"/>
        <v>0.32479279076085293</v>
      </c>
      <c r="H35" s="12">
        <f t="shared" si="8"/>
        <v>0.29231351168476766</v>
      </c>
      <c r="I35" s="12">
        <v>0.29231351168476766</v>
      </c>
      <c r="J35" s="12">
        <f t="shared" si="9"/>
        <v>29.231351168476767</v>
      </c>
    </row>
    <row r="36" spans="1:10" x14ac:dyDescent="0.25">
      <c r="A36" s="13" t="s">
        <v>87</v>
      </c>
      <c r="B36" s="12">
        <v>15928563</v>
      </c>
      <c r="C36" s="25">
        <v>30661344</v>
      </c>
      <c r="D36" s="12">
        <f t="shared" si="10"/>
        <v>0.51949983014443202</v>
      </c>
      <c r="E36" s="12">
        <f t="shared" si="6"/>
        <v>0.20779993205777281</v>
      </c>
      <c r="F36" s="12">
        <v>0.66</v>
      </c>
      <c r="G36" s="12">
        <f t="shared" si="7"/>
        <v>0.31484838190571635</v>
      </c>
      <c r="H36" s="12">
        <f t="shared" si="8"/>
        <v>0.28336354371514472</v>
      </c>
      <c r="I36" s="12">
        <v>0.28336354371514472</v>
      </c>
      <c r="J36" s="12">
        <f t="shared" si="9"/>
        <v>28.336354371514471</v>
      </c>
    </row>
    <row r="37" spans="1:10" x14ac:dyDescent="0.25">
      <c r="A37" s="13" t="s">
        <v>88</v>
      </c>
      <c r="B37" s="12">
        <v>15329144</v>
      </c>
      <c r="C37" s="25">
        <v>30661344</v>
      </c>
      <c r="D37" s="12">
        <f t="shared" si="10"/>
        <v>0.49995016526346658</v>
      </c>
      <c r="E37" s="12">
        <f t="shared" si="6"/>
        <v>0.19998006610538663</v>
      </c>
      <c r="F37" s="12">
        <v>0.65600000000000003</v>
      </c>
      <c r="G37" s="12">
        <f t="shared" si="7"/>
        <v>0.30484766174601619</v>
      </c>
      <c r="H37" s="12">
        <f t="shared" si="8"/>
        <v>0.27436289557141458</v>
      </c>
      <c r="I37" s="12">
        <v>0.27436289557141458</v>
      </c>
      <c r="J37" s="12">
        <f t="shared" si="9"/>
        <v>27.436289557141457</v>
      </c>
    </row>
    <row r="38" spans="1:10" x14ac:dyDescent="0.25">
      <c r="A38" s="13" t="s">
        <v>88</v>
      </c>
      <c r="B38" s="12">
        <v>15840365</v>
      </c>
      <c r="C38" s="25">
        <v>30661344</v>
      </c>
      <c r="D38" s="12">
        <f t="shared" si="10"/>
        <v>0.51662330914130838</v>
      </c>
      <c r="E38" s="12">
        <f t="shared" si="6"/>
        <v>0.20664932365652336</v>
      </c>
      <c r="F38" s="12">
        <v>0.66200000000000003</v>
      </c>
      <c r="G38" s="12">
        <f t="shared" si="7"/>
        <v>0.31215909917903828</v>
      </c>
      <c r="H38" s="12">
        <f t="shared" si="8"/>
        <v>0.28094318926113448</v>
      </c>
      <c r="I38" s="12">
        <v>0.28094318926113448</v>
      </c>
      <c r="J38" s="12">
        <f t="shared" si="9"/>
        <v>28.094318926113448</v>
      </c>
    </row>
    <row r="39" spans="1:10" x14ac:dyDescent="0.25">
      <c r="A39" s="13" t="s">
        <v>88</v>
      </c>
      <c r="B39" s="12">
        <v>14985903</v>
      </c>
      <c r="C39" s="25">
        <v>30661344</v>
      </c>
      <c r="D39" s="12">
        <f t="shared" si="10"/>
        <v>0.48875558096866206</v>
      </c>
      <c r="E39" s="12">
        <f t="shared" si="6"/>
        <v>0.19550223238746484</v>
      </c>
      <c r="F39" s="12">
        <v>0.65800000000000003</v>
      </c>
      <c r="G39" s="12">
        <f t="shared" si="7"/>
        <v>0.29711585469219581</v>
      </c>
      <c r="H39" s="12">
        <f t="shared" si="8"/>
        <v>0.26740426922297622</v>
      </c>
      <c r="I39" s="12">
        <v>0.26740426922297622</v>
      </c>
      <c r="J39" s="12">
        <f t="shared" si="9"/>
        <v>26.740426922297623</v>
      </c>
    </row>
    <row r="40" spans="1:10" x14ac:dyDescent="0.25">
      <c r="A40" s="13" t="s">
        <v>89</v>
      </c>
      <c r="B40" s="12">
        <v>16480391</v>
      </c>
      <c r="C40" s="25">
        <v>30661344</v>
      </c>
      <c r="D40" s="12">
        <f t="shared" si="10"/>
        <v>0.53749734519139147</v>
      </c>
      <c r="E40" s="12">
        <f t="shared" si="6"/>
        <v>0.21499893807655659</v>
      </c>
      <c r="F40" s="12">
        <v>0.65800000000000003</v>
      </c>
      <c r="G40" s="12">
        <f t="shared" si="7"/>
        <v>0.32674610649932612</v>
      </c>
      <c r="H40" s="12">
        <f t="shared" si="8"/>
        <v>0.29407149584939352</v>
      </c>
      <c r="I40" s="12">
        <v>0.29407149584939352</v>
      </c>
      <c r="J40" s="12">
        <f t="shared" si="9"/>
        <v>29.407149584939351</v>
      </c>
    </row>
    <row r="41" spans="1:10" x14ac:dyDescent="0.25">
      <c r="A41" s="13" t="s">
        <v>89</v>
      </c>
      <c r="B41" s="12">
        <v>16280300</v>
      </c>
      <c r="C41" s="25">
        <v>30661344</v>
      </c>
      <c r="D41" s="12">
        <f t="shared" si="10"/>
        <v>0.53097150601095633</v>
      </c>
      <c r="E41" s="12">
        <f t="shared" si="6"/>
        <v>0.21238860240438254</v>
      </c>
      <c r="F41" s="12">
        <v>0.66</v>
      </c>
      <c r="G41" s="12">
        <f t="shared" si="7"/>
        <v>0.32180091273391292</v>
      </c>
      <c r="H41" s="12">
        <f t="shared" si="8"/>
        <v>0.28962082146052165</v>
      </c>
      <c r="I41" s="12">
        <v>0.28962082146052165</v>
      </c>
      <c r="J41" s="12">
        <f t="shared" si="9"/>
        <v>28.962082146052165</v>
      </c>
    </row>
    <row r="42" spans="1:10" x14ac:dyDescent="0.25">
      <c r="A42" s="13" t="s">
        <v>89</v>
      </c>
      <c r="B42" s="12">
        <v>17123189</v>
      </c>
      <c r="C42" s="25">
        <v>30661344</v>
      </c>
      <c r="D42" s="12">
        <f t="shared" si="10"/>
        <v>0.55846178823733228</v>
      </c>
      <c r="E42" s="12">
        <f t="shared" si="6"/>
        <v>0.22338471529493292</v>
      </c>
      <c r="F42" s="12">
        <v>0.65600000000000003</v>
      </c>
      <c r="G42" s="12">
        <f t="shared" si="7"/>
        <v>0.34052548063251969</v>
      </c>
      <c r="H42" s="12">
        <f t="shared" si="8"/>
        <v>0.30647293256926772</v>
      </c>
      <c r="I42" s="12">
        <v>0.30647293256926772</v>
      </c>
      <c r="J42" s="12">
        <f t="shared" si="9"/>
        <v>30.647293256926773</v>
      </c>
    </row>
    <row r="43" spans="1:10" x14ac:dyDescent="0.25">
      <c r="A43" s="13" t="s">
        <v>90</v>
      </c>
      <c r="B43" s="12">
        <v>18233458</v>
      </c>
      <c r="C43" s="25">
        <v>30661344</v>
      </c>
      <c r="D43" s="12">
        <f t="shared" si="10"/>
        <v>0.5946724970699262</v>
      </c>
      <c r="E43" s="12">
        <f t="shared" si="6"/>
        <v>0.23786899882797047</v>
      </c>
      <c r="F43" s="12">
        <v>0.65400000000000003</v>
      </c>
      <c r="G43" s="12">
        <f t="shared" si="7"/>
        <v>0.36371406548619334</v>
      </c>
      <c r="H43" s="12">
        <f t="shared" si="8"/>
        <v>0.32734265893757403</v>
      </c>
      <c r="I43" s="12">
        <v>0.32734265893757403</v>
      </c>
      <c r="J43" s="12">
        <f t="shared" si="9"/>
        <v>32.734265893757403</v>
      </c>
    </row>
    <row r="44" spans="1:10" x14ac:dyDescent="0.25">
      <c r="A44" s="13" t="s">
        <v>90</v>
      </c>
      <c r="B44" s="12">
        <v>17758936</v>
      </c>
      <c r="C44" s="25">
        <v>30661344</v>
      </c>
      <c r="D44" s="12">
        <f t="shared" si="10"/>
        <v>0.5791962674565081</v>
      </c>
      <c r="E44" s="12">
        <f t="shared" si="6"/>
        <v>0.23167850698260323</v>
      </c>
      <c r="F44" s="12">
        <v>0.65</v>
      </c>
      <c r="G44" s="12">
        <f t="shared" si="7"/>
        <v>0.35642847228092805</v>
      </c>
      <c r="H44" s="12">
        <f t="shared" si="8"/>
        <v>0.32078562505283525</v>
      </c>
      <c r="I44" s="12">
        <v>0.32078562505283525</v>
      </c>
      <c r="J44" s="12">
        <f t="shared" si="9"/>
        <v>32.078562505283529</v>
      </c>
    </row>
    <row r="45" spans="1:10" x14ac:dyDescent="0.25">
      <c r="A45" s="13" t="s">
        <v>90</v>
      </c>
      <c r="B45" s="12">
        <v>18778622</v>
      </c>
      <c r="C45" s="25">
        <v>30661344</v>
      </c>
      <c r="D45" s="12">
        <f t="shared" si="10"/>
        <v>0.61245267004603576</v>
      </c>
      <c r="E45" s="12">
        <f t="shared" si="6"/>
        <v>0.24498106801841429</v>
      </c>
      <c r="F45" s="12">
        <v>0.66200000000000003</v>
      </c>
      <c r="G45" s="12">
        <f t="shared" si="7"/>
        <v>0.37006203628159257</v>
      </c>
      <c r="H45" s="12">
        <f t="shared" si="8"/>
        <v>0.3330558326534333</v>
      </c>
      <c r="I45" s="12">
        <v>0.3330558326534333</v>
      </c>
      <c r="J45" s="12">
        <f t="shared" si="9"/>
        <v>33.30558326534333</v>
      </c>
    </row>
    <row r="46" spans="1:10" x14ac:dyDescent="0.25">
      <c r="A46" s="13" t="s">
        <v>91</v>
      </c>
      <c r="B46" s="12">
        <v>17814636</v>
      </c>
      <c r="C46" s="25">
        <v>30661344</v>
      </c>
      <c r="D46" s="12">
        <f>(B46/C46)</f>
        <v>0.5810128871063186</v>
      </c>
      <c r="E46" s="12">
        <f t="shared" si="6"/>
        <v>0.23240515484252744</v>
      </c>
      <c r="F46" s="12">
        <v>0.65800000000000003</v>
      </c>
      <c r="G46" s="12">
        <f t="shared" si="7"/>
        <v>0.35319932346888666</v>
      </c>
      <c r="H46" s="12">
        <f t="shared" si="8"/>
        <v>0.31787939112199798</v>
      </c>
      <c r="I46" s="12">
        <v>0.31787939112199798</v>
      </c>
      <c r="J46" s="12">
        <f t="shared" si="9"/>
        <v>31.787939112199798</v>
      </c>
    </row>
    <row r="47" spans="1:10" x14ac:dyDescent="0.25">
      <c r="A47" s="13" t="s">
        <v>91</v>
      </c>
      <c r="B47" s="12">
        <v>16367047</v>
      </c>
      <c r="C47" s="25">
        <v>30661344</v>
      </c>
      <c r="D47" s="12">
        <f>(B47/C47)</f>
        <v>0.53380070358298715</v>
      </c>
      <c r="E47" s="12">
        <f t="shared" si="6"/>
        <v>0.21352028143319485</v>
      </c>
      <c r="F47" s="12">
        <v>0.66</v>
      </c>
      <c r="G47" s="12">
        <f t="shared" si="7"/>
        <v>0.32351557792908309</v>
      </c>
      <c r="H47" s="12">
        <f t="shared" si="8"/>
        <v>0.29116402013617476</v>
      </c>
      <c r="I47" s="12">
        <v>0.29116402013617476</v>
      </c>
      <c r="J47" s="12">
        <f t="shared" si="9"/>
        <v>29.116402013617478</v>
      </c>
    </row>
    <row r="48" spans="1:10" x14ac:dyDescent="0.25">
      <c r="A48" s="13" t="s">
        <v>91</v>
      </c>
      <c r="B48" s="12">
        <v>17600981</v>
      </c>
      <c r="C48" s="25">
        <v>30661344</v>
      </c>
      <c r="D48" s="12">
        <f t="shared" ref="D48" si="11">(B48/C48)</f>
        <v>0.57404466679608046</v>
      </c>
      <c r="E48" s="12">
        <f t="shared" si="6"/>
        <v>0.22961786671843218</v>
      </c>
      <c r="F48" s="12">
        <v>0.65600000000000003</v>
      </c>
      <c r="G48" s="12">
        <f t="shared" si="7"/>
        <v>0.35002723585126855</v>
      </c>
      <c r="H48" s="12">
        <f t="shared" si="8"/>
        <v>0.3150245122661417</v>
      </c>
      <c r="I48" s="12">
        <v>0.3150245122661417</v>
      </c>
      <c r="J48" s="12">
        <f t="shared" si="9"/>
        <v>31.50245122661417</v>
      </c>
    </row>
    <row r="50" spans="1:4" x14ac:dyDescent="0.25">
      <c r="A50" s="3" t="s">
        <v>120</v>
      </c>
      <c r="B50" s="3" t="s">
        <v>94</v>
      </c>
      <c r="C50" s="3" t="s">
        <v>65</v>
      </c>
      <c r="D50" s="3"/>
    </row>
    <row r="51" spans="1:4" x14ac:dyDescent="0.25">
      <c r="A51" s="3" t="s">
        <v>34</v>
      </c>
      <c r="B51" s="12">
        <v>20.429231439997483</v>
      </c>
      <c r="C51" s="12">
        <v>1.2081954331731202</v>
      </c>
    </row>
    <row r="52" spans="1:4" x14ac:dyDescent="0.25">
      <c r="A52" s="3" t="s">
        <v>35</v>
      </c>
      <c r="B52" s="12">
        <v>28.977276972132099</v>
      </c>
      <c r="C52" s="12">
        <v>1.3004159669679527</v>
      </c>
    </row>
    <row r="53" spans="1:4" x14ac:dyDescent="0.25">
      <c r="A53" s="3" t="s">
        <v>36</v>
      </c>
      <c r="B53" s="12">
        <v>32.329997126298686</v>
      </c>
      <c r="C53" s="12">
        <v>1.1599533907806341</v>
      </c>
    </row>
    <row r="54" spans="1:4" x14ac:dyDescent="0.25">
      <c r="A54" s="3" t="s">
        <v>37</v>
      </c>
      <c r="B54" s="12">
        <v>29.339817258671719</v>
      </c>
      <c r="C54" s="12">
        <v>0.95759685407159756</v>
      </c>
    </row>
    <row r="55" spans="1:4" x14ac:dyDescent="0.25">
      <c r="A55" s="3" t="s">
        <v>38</v>
      </c>
      <c r="B55" s="12">
        <v>32.459039094322613</v>
      </c>
      <c r="C55" s="12">
        <v>1.6825006162429919</v>
      </c>
    </row>
    <row r="56" spans="1:4" x14ac:dyDescent="0.25">
      <c r="A56" s="3" t="s">
        <v>39</v>
      </c>
      <c r="B56" s="12">
        <v>36.95978532667921</v>
      </c>
      <c r="C56" s="12">
        <v>2.2993505369589915</v>
      </c>
    </row>
    <row r="57" spans="1:4" x14ac:dyDescent="0.25">
      <c r="A57" s="3" t="s">
        <v>40</v>
      </c>
      <c r="B57" s="12">
        <v>32.773537284747306</v>
      </c>
      <c r="C57" s="12">
        <v>1.868386972216318</v>
      </c>
    </row>
    <row r="66" spans="1:3" x14ac:dyDescent="0.25">
      <c r="A66" s="3" t="s">
        <v>121</v>
      </c>
      <c r="B66" s="3" t="s">
        <v>94</v>
      </c>
      <c r="C66" s="3" t="s">
        <v>65</v>
      </c>
    </row>
    <row r="67" spans="1:3" x14ac:dyDescent="0.25">
      <c r="A67" s="3" t="s">
        <v>34</v>
      </c>
      <c r="B67" s="12">
        <v>23.503272613669761</v>
      </c>
      <c r="C67" s="12">
        <v>1.2337757862366798</v>
      </c>
    </row>
    <row r="68" spans="1:3" x14ac:dyDescent="0.25">
      <c r="A68" s="3" t="s">
        <v>35</v>
      </c>
      <c r="B68" s="12">
        <v>26.798457921156853</v>
      </c>
      <c r="C68" s="12">
        <v>0.96246830899684843</v>
      </c>
    </row>
    <row r="69" spans="1:3" x14ac:dyDescent="0.25">
      <c r="A69" s="3" t="s">
        <v>36</v>
      </c>
      <c r="B69" s="12">
        <v>29.474722246149728</v>
      </c>
      <c r="C69" s="12">
        <v>1.2775588894010139</v>
      </c>
    </row>
    <row r="70" spans="1:3" x14ac:dyDescent="0.25">
      <c r="A70" s="3" t="s">
        <v>37</v>
      </c>
      <c r="B70" s="12">
        <v>27.423678468517512</v>
      </c>
      <c r="C70" s="12">
        <v>0.67703409749163956</v>
      </c>
    </row>
    <row r="71" spans="1:3" x14ac:dyDescent="0.25">
      <c r="A71" s="3" t="s">
        <v>38</v>
      </c>
      <c r="B71" s="12">
        <v>29.672174995972764</v>
      </c>
      <c r="C71" s="12">
        <v>0.87330577315387037</v>
      </c>
    </row>
    <row r="72" spans="1:3" x14ac:dyDescent="0.25">
      <c r="A72" s="3" t="s">
        <v>39</v>
      </c>
      <c r="B72" s="12">
        <v>32.706137221461425</v>
      </c>
      <c r="C72" s="12">
        <v>0.61399381353421156</v>
      </c>
    </row>
    <row r="73" spans="1:3" x14ac:dyDescent="0.25">
      <c r="A73" s="3" t="s">
        <v>40</v>
      </c>
      <c r="B73" s="12">
        <v>30.802264117477147</v>
      </c>
      <c r="C73" s="12">
        <v>1.4669608406929802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4"/>
  <sheetViews>
    <sheetView topLeftCell="A19" workbookViewId="0">
      <selection activeCell="A32" sqref="A32"/>
    </sheetView>
  </sheetViews>
  <sheetFormatPr defaultRowHeight="15" x14ac:dyDescent="0.25"/>
  <cols>
    <col min="1" max="1" width="41.42578125" customWidth="1"/>
    <col min="2" max="3" width="11.140625" customWidth="1"/>
    <col min="4" max="4" width="17.28515625" customWidth="1"/>
    <col min="5" max="5" width="22.28515625" customWidth="1"/>
    <col min="6" max="6" width="25.7109375" customWidth="1"/>
    <col min="7" max="8" width="25.85546875" customWidth="1"/>
    <col min="9" max="9" width="28.42578125" customWidth="1"/>
    <col min="10" max="10" width="24.28515625" customWidth="1"/>
  </cols>
  <sheetData>
    <row r="1" spans="1:10" ht="15.75" x14ac:dyDescent="0.25">
      <c r="A1" s="13" t="s">
        <v>78</v>
      </c>
      <c r="B1" s="13"/>
      <c r="C1" s="13"/>
    </row>
    <row r="3" spans="1:10" ht="15.75" x14ac:dyDescent="0.25">
      <c r="A3" s="3" t="s">
        <v>15</v>
      </c>
      <c r="B3" s="7" t="s">
        <v>44</v>
      </c>
      <c r="C3" s="7" t="s">
        <v>45</v>
      </c>
      <c r="D3" s="7" t="s">
        <v>79</v>
      </c>
      <c r="E3" s="7" t="s">
        <v>80</v>
      </c>
      <c r="F3" s="7" t="s">
        <v>81</v>
      </c>
      <c r="G3" s="7" t="s">
        <v>82</v>
      </c>
      <c r="H3" s="7" t="s">
        <v>83</v>
      </c>
      <c r="I3" s="16" t="s">
        <v>84</v>
      </c>
      <c r="J3" s="16" t="s">
        <v>65</v>
      </c>
    </row>
    <row r="4" spans="1:10" ht="15.75" x14ac:dyDescent="0.25">
      <c r="A4" s="13" t="s">
        <v>85</v>
      </c>
      <c r="B4">
        <v>1.716</v>
      </c>
      <c r="C4">
        <f>B4*1000</f>
        <v>1716</v>
      </c>
      <c r="D4">
        <v>0.33100000000000002</v>
      </c>
      <c r="E4">
        <f>C4*D4</f>
        <v>567.99599999999998</v>
      </c>
      <c r="F4">
        <v>0.19177256325495889</v>
      </c>
      <c r="G4">
        <f>E4*F4</f>
        <v>108.92604883856363</v>
      </c>
      <c r="H4">
        <f>G4/5</f>
        <v>21.785209767712725</v>
      </c>
      <c r="I4">
        <f>AVERAGE(H4:H6)</f>
        <v>21.910335279627663</v>
      </c>
      <c r="J4">
        <f>STDEV(H4:H6)</f>
        <v>1.4528790101610973</v>
      </c>
    </row>
    <row r="5" spans="1:10" ht="15.75" x14ac:dyDescent="0.25">
      <c r="A5" s="13" t="s">
        <v>85</v>
      </c>
      <c r="B5">
        <v>1.6639999999999999</v>
      </c>
      <c r="C5">
        <f t="shared" ref="C5:C24" si="0">B5*1000</f>
        <v>1664</v>
      </c>
      <c r="D5">
        <v>0.32600000000000001</v>
      </c>
      <c r="E5">
        <f t="shared" ref="E5:E24" si="1">C5*D5</f>
        <v>542.46400000000006</v>
      </c>
      <c r="F5">
        <v>0.21588280850359085</v>
      </c>
      <c r="G5">
        <f t="shared" ref="G5:G24" si="2">E5*F5</f>
        <v>117.10865183209192</v>
      </c>
      <c r="H5">
        <f t="shared" ref="H5:H24" si="3">G5/5</f>
        <v>23.421730366418384</v>
      </c>
    </row>
    <row r="6" spans="1:10" ht="15.75" x14ac:dyDescent="0.25">
      <c r="A6" s="13" t="s">
        <v>85</v>
      </c>
      <c r="B6">
        <v>1.5129999999999999</v>
      </c>
      <c r="C6">
        <f t="shared" si="0"/>
        <v>1513</v>
      </c>
      <c r="D6">
        <v>0.33050000000000002</v>
      </c>
      <c r="E6">
        <f t="shared" si="1"/>
        <v>500.04650000000004</v>
      </c>
      <c r="F6">
        <v>0.20522157144137479</v>
      </c>
      <c r="G6">
        <f t="shared" si="2"/>
        <v>102.62032852375943</v>
      </c>
      <c r="H6">
        <f t="shared" si="3"/>
        <v>20.524065704751884</v>
      </c>
    </row>
    <row r="7" spans="1:10" ht="15.75" x14ac:dyDescent="0.25">
      <c r="A7" s="13" t="s">
        <v>86</v>
      </c>
      <c r="B7">
        <v>3.12</v>
      </c>
      <c r="C7">
        <f t="shared" si="0"/>
        <v>3120</v>
      </c>
      <c r="D7">
        <v>0.32800000000000001</v>
      </c>
      <c r="E7">
        <f t="shared" si="1"/>
        <v>1023.36</v>
      </c>
      <c r="F7">
        <v>0.28872008923058806</v>
      </c>
      <c r="G7">
        <f t="shared" si="2"/>
        <v>295.46459051501461</v>
      </c>
      <c r="H7">
        <f t="shared" si="3"/>
        <v>59.092918103002923</v>
      </c>
      <c r="I7">
        <f>AVERAGE(H7:H9)</f>
        <v>55.933293644270783</v>
      </c>
      <c r="J7">
        <f t="shared" ref="J7:J19" si="4">STDEV(H7:H9)</f>
        <v>5.6714198869746637</v>
      </c>
    </row>
    <row r="8" spans="1:10" ht="15.75" x14ac:dyDescent="0.25">
      <c r="A8" s="13" t="s">
        <v>86</v>
      </c>
      <c r="B8">
        <v>2.69</v>
      </c>
      <c r="C8">
        <f t="shared" si="0"/>
        <v>2690</v>
      </c>
      <c r="D8">
        <v>0.33100000000000002</v>
      </c>
      <c r="E8">
        <f t="shared" si="1"/>
        <v>890.3900000000001</v>
      </c>
      <c r="F8">
        <v>0.27732694489863335</v>
      </c>
      <c r="G8">
        <f t="shared" si="2"/>
        <v>246.92913846829418</v>
      </c>
      <c r="H8">
        <f t="shared" si="3"/>
        <v>49.38582769365884</v>
      </c>
    </row>
    <row r="9" spans="1:10" ht="15.75" x14ac:dyDescent="0.25">
      <c r="A9" s="13" t="s">
        <v>86</v>
      </c>
      <c r="B9">
        <v>2.97</v>
      </c>
      <c r="C9">
        <f t="shared" si="0"/>
        <v>2970</v>
      </c>
      <c r="D9">
        <v>0.32929999999999998</v>
      </c>
      <c r="E9">
        <f t="shared" si="1"/>
        <v>978.02099999999996</v>
      </c>
      <c r="F9">
        <v>0.30327127503474149</v>
      </c>
      <c r="G9">
        <f t="shared" si="2"/>
        <v>296.60567568075288</v>
      </c>
      <c r="H9">
        <f t="shared" si="3"/>
        <v>59.321135136150573</v>
      </c>
    </row>
    <row r="10" spans="1:10" ht="15.75" x14ac:dyDescent="0.25">
      <c r="A10" s="13" t="s">
        <v>87</v>
      </c>
      <c r="B10">
        <v>2.64</v>
      </c>
      <c r="C10">
        <f t="shared" si="0"/>
        <v>2640</v>
      </c>
      <c r="D10">
        <v>0.32800000000000001</v>
      </c>
      <c r="E10">
        <f t="shared" si="1"/>
        <v>865.92000000000007</v>
      </c>
      <c r="F10">
        <v>0.33655910358070118</v>
      </c>
      <c r="G10">
        <f t="shared" si="2"/>
        <v>291.43325897260081</v>
      </c>
      <c r="H10">
        <f t="shared" si="3"/>
        <v>58.286651794520161</v>
      </c>
      <c r="I10">
        <f>AVERAGE(H10:H12)</f>
        <v>59.496998053314293</v>
      </c>
      <c r="J10">
        <f t="shared" si="4"/>
        <v>2.2074375352694626</v>
      </c>
    </row>
    <row r="11" spans="1:10" ht="15.75" x14ac:dyDescent="0.25">
      <c r="A11" s="13" t="s">
        <v>87</v>
      </c>
      <c r="B11">
        <v>3.03</v>
      </c>
      <c r="C11">
        <f t="shared" si="0"/>
        <v>3030</v>
      </c>
      <c r="D11">
        <v>0.32500000000000001</v>
      </c>
      <c r="E11">
        <f t="shared" si="1"/>
        <v>984.75</v>
      </c>
      <c r="F11">
        <v>0.31502853284528609</v>
      </c>
      <c r="G11">
        <f t="shared" si="2"/>
        <v>310.2243477193955</v>
      </c>
      <c r="H11">
        <f t="shared" si="3"/>
        <v>62.044869543879102</v>
      </c>
    </row>
    <row r="12" spans="1:10" ht="15.75" x14ac:dyDescent="0.25">
      <c r="A12" s="13" t="s">
        <v>87</v>
      </c>
      <c r="B12">
        <v>2.76</v>
      </c>
      <c r="C12">
        <f t="shared" si="0"/>
        <v>2760</v>
      </c>
      <c r="D12">
        <v>0.33100000000000002</v>
      </c>
      <c r="E12">
        <f t="shared" si="1"/>
        <v>913.56000000000006</v>
      </c>
      <c r="F12">
        <v>0.31831227736297357</v>
      </c>
      <c r="G12">
        <f t="shared" si="2"/>
        <v>290.79736410771818</v>
      </c>
      <c r="H12">
        <f t="shared" si="3"/>
        <v>58.159472821543638</v>
      </c>
    </row>
    <row r="13" spans="1:10" ht="15.75" x14ac:dyDescent="0.25">
      <c r="A13" s="13" t="s">
        <v>88</v>
      </c>
      <c r="B13">
        <v>2.54</v>
      </c>
      <c r="C13">
        <f t="shared" si="0"/>
        <v>2540</v>
      </c>
      <c r="D13">
        <v>0.32700000000000001</v>
      </c>
      <c r="E13">
        <f t="shared" si="1"/>
        <v>830.58</v>
      </c>
      <c r="F13">
        <v>0.29368609734509998</v>
      </c>
      <c r="G13">
        <f t="shared" si="2"/>
        <v>243.92979873289315</v>
      </c>
      <c r="H13">
        <f t="shared" si="3"/>
        <v>48.785959746578627</v>
      </c>
      <c r="I13">
        <f t="shared" ref="I13:I19" si="5">AVERAGE(H13:H15)</f>
        <v>46.21485927035684</v>
      </c>
      <c r="J13">
        <f t="shared" si="4"/>
        <v>3.9299849754915668</v>
      </c>
    </row>
    <row r="14" spans="1:10" ht="15.75" x14ac:dyDescent="0.25">
      <c r="A14" s="13" t="s">
        <v>88</v>
      </c>
      <c r="B14">
        <v>2.41</v>
      </c>
      <c r="C14">
        <f t="shared" si="0"/>
        <v>2410</v>
      </c>
      <c r="D14">
        <v>0.33</v>
      </c>
      <c r="E14">
        <f t="shared" si="1"/>
        <v>795.30000000000007</v>
      </c>
      <c r="F14">
        <v>0.30282693176374553</v>
      </c>
      <c r="G14">
        <f t="shared" si="2"/>
        <v>240.83825883170684</v>
      </c>
      <c r="H14">
        <f t="shared" si="3"/>
        <v>48.167651766341365</v>
      </c>
    </row>
    <row r="15" spans="1:10" ht="15.75" x14ac:dyDescent="0.25">
      <c r="A15" s="13" t="s">
        <v>88</v>
      </c>
      <c r="B15">
        <v>2.2200000000000002</v>
      </c>
      <c r="C15">
        <f t="shared" si="0"/>
        <v>2220</v>
      </c>
      <c r="D15">
        <v>0.33100000000000002</v>
      </c>
      <c r="E15">
        <f t="shared" si="1"/>
        <v>734.82</v>
      </c>
      <c r="F15">
        <v>0.28368148865130599</v>
      </c>
      <c r="G15">
        <f t="shared" si="2"/>
        <v>208.4548314907527</v>
      </c>
      <c r="H15">
        <f t="shared" si="3"/>
        <v>41.690966298150542</v>
      </c>
    </row>
    <row r="16" spans="1:10" ht="15.75" x14ac:dyDescent="0.25">
      <c r="A16" s="13" t="s">
        <v>89</v>
      </c>
      <c r="B16">
        <v>2.89</v>
      </c>
      <c r="C16">
        <f t="shared" si="0"/>
        <v>2890</v>
      </c>
      <c r="D16">
        <v>0.32800000000000001</v>
      </c>
      <c r="E16">
        <f t="shared" si="1"/>
        <v>947.92000000000007</v>
      </c>
      <c r="F16">
        <v>0.34015225904087137</v>
      </c>
      <c r="G16">
        <f t="shared" si="2"/>
        <v>322.43712939002279</v>
      </c>
      <c r="H16">
        <f t="shared" si="3"/>
        <v>64.487425878004558</v>
      </c>
      <c r="I16">
        <f t="shared" si="5"/>
        <v>64.522496109759572</v>
      </c>
      <c r="J16">
        <f t="shared" si="4"/>
        <v>1.4547765978910148</v>
      </c>
    </row>
    <row r="17" spans="1:10" ht="15.75" x14ac:dyDescent="0.25">
      <c r="A17" s="13" t="s">
        <v>89</v>
      </c>
      <c r="B17">
        <v>3.25</v>
      </c>
      <c r="C17">
        <f t="shared" si="0"/>
        <v>3250</v>
      </c>
      <c r="D17">
        <v>0.33100000000000002</v>
      </c>
      <c r="E17">
        <f t="shared" si="1"/>
        <v>1075.75</v>
      </c>
      <c r="F17">
        <v>0.30673711712901519</v>
      </c>
      <c r="G17">
        <f t="shared" si="2"/>
        <v>329.97245375153807</v>
      </c>
      <c r="H17">
        <f t="shared" si="3"/>
        <v>65.994490750307619</v>
      </c>
    </row>
    <row r="18" spans="1:10" ht="15.75" x14ac:dyDescent="0.25">
      <c r="A18" s="13" t="s">
        <v>89</v>
      </c>
      <c r="B18">
        <v>2.96</v>
      </c>
      <c r="C18">
        <f t="shared" si="0"/>
        <v>2960</v>
      </c>
      <c r="D18">
        <v>0.32600000000000001</v>
      </c>
      <c r="E18">
        <f t="shared" si="1"/>
        <v>964.96</v>
      </c>
      <c r="F18">
        <v>0.32688179665979183</v>
      </c>
      <c r="G18">
        <f t="shared" si="2"/>
        <v>315.42785850483273</v>
      </c>
      <c r="H18">
        <f t="shared" si="3"/>
        <v>63.085571700966547</v>
      </c>
    </row>
    <row r="19" spans="1:10" ht="15.75" x14ac:dyDescent="0.25">
      <c r="A19" s="13" t="s">
        <v>90</v>
      </c>
      <c r="B19">
        <v>3.11</v>
      </c>
      <c r="C19">
        <f t="shared" si="0"/>
        <v>3110</v>
      </c>
      <c r="D19">
        <v>0.32400000000000001</v>
      </c>
      <c r="E19">
        <f t="shared" si="1"/>
        <v>1007.64</v>
      </c>
      <c r="F19">
        <v>0.37429860652335833</v>
      </c>
      <c r="G19">
        <f t="shared" si="2"/>
        <v>377.1582478771968</v>
      </c>
      <c r="H19">
        <f t="shared" si="3"/>
        <v>75.431649575439366</v>
      </c>
      <c r="I19">
        <f t="shared" si="5"/>
        <v>76.865996915203723</v>
      </c>
      <c r="J19">
        <f t="shared" si="4"/>
        <v>10.49381075230365</v>
      </c>
    </row>
    <row r="20" spans="1:10" ht="15.75" x14ac:dyDescent="0.25">
      <c r="A20" s="13" t="s">
        <v>90</v>
      </c>
      <c r="B20">
        <v>2.98</v>
      </c>
      <c r="C20">
        <f t="shared" si="0"/>
        <v>2980</v>
      </c>
      <c r="D20">
        <v>0.32700000000000001</v>
      </c>
      <c r="E20">
        <f t="shared" si="1"/>
        <v>974.46</v>
      </c>
      <c r="F20">
        <v>0.34461722082252177</v>
      </c>
      <c r="G20">
        <f t="shared" si="2"/>
        <v>335.81569700271456</v>
      </c>
      <c r="H20">
        <f t="shared" si="3"/>
        <v>67.163139400542917</v>
      </c>
    </row>
    <row r="21" spans="1:10" ht="15.75" x14ac:dyDescent="0.25">
      <c r="A21" s="13" t="s">
        <v>90</v>
      </c>
      <c r="B21">
        <v>3.42</v>
      </c>
      <c r="C21">
        <f t="shared" si="0"/>
        <v>3420</v>
      </c>
      <c r="D21">
        <v>0.33</v>
      </c>
      <c r="E21">
        <f t="shared" si="1"/>
        <v>1128.6000000000001</v>
      </c>
      <c r="F21">
        <v>0.3898777324544962</v>
      </c>
      <c r="G21">
        <f t="shared" si="2"/>
        <v>440.01600884814445</v>
      </c>
      <c r="H21">
        <f t="shared" si="3"/>
        <v>88.003201769628888</v>
      </c>
    </row>
    <row r="22" spans="1:10" ht="15.75" x14ac:dyDescent="0.25">
      <c r="A22" s="13" t="s">
        <v>91</v>
      </c>
      <c r="B22">
        <v>2.476</v>
      </c>
      <c r="C22">
        <f t="shared" si="0"/>
        <v>2476</v>
      </c>
      <c r="D22">
        <v>0.33</v>
      </c>
      <c r="E22">
        <f t="shared" si="1"/>
        <v>817.08</v>
      </c>
      <c r="F22">
        <v>0.31033597815601893</v>
      </c>
      <c r="G22">
        <f t="shared" si="2"/>
        <v>253.56932103171997</v>
      </c>
      <c r="H22">
        <f>G22/5</f>
        <v>50.713864206343992</v>
      </c>
      <c r="I22">
        <f>AVERAGE(H22:H24)</f>
        <v>56.395791368440996</v>
      </c>
      <c r="J22">
        <f>STDEV(H22:H24)</f>
        <v>5.9557370327714461</v>
      </c>
    </row>
    <row r="23" spans="1:10" ht="15.75" x14ac:dyDescent="0.25">
      <c r="A23" s="13" t="s">
        <v>91</v>
      </c>
      <c r="B23">
        <v>2.7210000000000001</v>
      </c>
      <c r="C23">
        <f t="shared" si="0"/>
        <v>2721</v>
      </c>
      <c r="D23">
        <v>0.33100000000000002</v>
      </c>
      <c r="E23">
        <f t="shared" si="1"/>
        <v>900.65100000000007</v>
      </c>
      <c r="F23">
        <v>0.34748191526647848</v>
      </c>
      <c r="G23">
        <f t="shared" si="2"/>
        <v>312.95993446666915</v>
      </c>
      <c r="H23">
        <f t="shared" si="3"/>
        <v>62.591986893333832</v>
      </c>
    </row>
    <row r="24" spans="1:10" ht="15.75" x14ac:dyDescent="0.25">
      <c r="A24" s="13" t="s">
        <v>91</v>
      </c>
      <c r="B24">
        <v>2.61</v>
      </c>
      <c r="C24">
        <f t="shared" si="0"/>
        <v>2610</v>
      </c>
      <c r="D24">
        <v>0.32900000000000001</v>
      </c>
      <c r="E24">
        <f t="shared" si="1"/>
        <v>858.69</v>
      </c>
      <c r="F24">
        <v>0.32538822511992188</v>
      </c>
      <c r="G24">
        <f t="shared" si="2"/>
        <v>279.40761502822573</v>
      </c>
      <c r="H24">
        <f t="shared" si="3"/>
        <v>55.88152300564515</v>
      </c>
    </row>
    <row r="25" spans="1:10" ht="15.75" x14ac:dyDescent="0.25">
      <c r="A25" s="11"/>
    </row>
    <row r="26" spans="1:10" ht="15.75" x14ac:dyDescent="0.25">
      <c r="A26" s="13" t="s">
        <v>92</v>
      </c>
      <c r="B26" s="13"/>
      <c r="C26" s="13"/>
    </row>
    <row r="27" spans="1:10" ht="15.75" x14ac:dyDescent="0.25">
      <c r="A27" s="12"/>
      <c r="B27" s="12"/>
      <c r="C27" s="12"/>
    </row>
    <row r="28" spans="1:10" ht="15.75" x14ac:dyDescent="0.25">
      <c r="A28" s="13" t="s">
        <v>15</v>
      </c>
      <c r="B28" s="7" t="s">
        <v>44</v>
      </c>
      <c r="C28" s="7" t="s">
        <v>45</v>
      </c>
      <c r="D28" s="7" t="s">
        <v>79</v>
      </c>
      <c r="E28" s="7" t="s">
        <v>80</v>
      </c>
      <c r="F28" s="7" t="s">
        <v>81</v>
      </c>
      <c r="G28" s="7" t="s">
        <v>82</v>
      </c>
      <c r="H28" s="7" t="s">
        <v>83</v>
      </c>
      <c r="I28" s="7" t="s">
        <v>84</v>
      </c>
      <c r="J28" s="7" t="s">
        <v>65</v>
      </c>
    </row>
    <row r="29" spans="1:10" ht="15.75" x14ac:dyDescent="0.25">
      <c r="A29" s="13" t="s">
        <v>85</v>
      </c>
      <c r="B29">
        <v>2.21</v>
      </c>
      <c r="C29">
        <f>B29*1000</f>
        <v>2210</v>
      </c>
      <c r="D29">
        <v>0.32500000000000001</v>
      </c>
      <c r="E29">
        <f>C29*D29</f>
        <v>718.25</v>
      </c>
      <c r="F29">
        <v>0.237619299301527</v>
      </c>
      <c r="G29">
        <f>E29*F29</f>
        <v>170.67006172332177</v>
      </c>
      <c r="H29">
        <f>G29/5</f>
        <v>34.134012344664356</v>
      </c>
      <c r="I29">
        <f>AVERAGE(H29:H31)</f>
        <v>34.661512764998172</v>
      </c>
      <c r="J29">
        <f>STDEV(H29:H31)</f>
        <v>0.58197416420628056</v>
      </c>
    </row>
    <row r="30" spans="1:10" ht="15.75" x14ac:dyDescent="0.25">
      <c r="A30" s="13" t="s">
        <v>85</v>
      </c>
      <c r="B30">
        <v>2.3980000000000001</v>
      </c>
      <c r="C30">
        <f t="shared" ref="C30:C49" si="6">B30*1000</f>
        <v>2398</v>
      </c>
      <c r="D30">
        <v>0.33200000000000002</v>
      </c>
      <c r="E30">
        <f t="shared" ref="E30:E49" si="7">C30*D30</f>
        <v>796.13600000000008</v>
      </c>
      <c r="F30">
        <v>0.22160673587712865</v>
      </c>
      <c r="G30">
        <f t="shared" ref="G30:G49" si="8">E30*F30</f>
        <v>176.42910027427371</v>
      </c>
      <c r="H30">
        <f t="shared" ref="H30:H49" si="9">G30/5</f>
        <v>35.285820054854739</v>
      </c>
    </row>
    <row r="31" spans="1:10" ht="15.75" x14ac:dyDescent="0.25">
      <c r="A31" s="13" t="s">
        <v>85</v>
      </c>
      <c r="B31">
        <v>2.13</v>
      </c>
      <c r="C31">
        <f t="shared" si="6"/>
        <v>2130</v>
      </c>
      <c r="D31">
        <v>0.33</v>
      </c>
      <c r="E31">
        <f t="shared" si="7"/>
        <v>702.9</v>
      </c>
      <c r="F31">
        <v>0.24587214323143711</v>
      </c>
      <c r="G31">
        <f t="shared" si="8"/>
        <v>172.82352947737715</v>
      </c>
      <c r="H31">
        <f t="shared" si="9"/>
        <v>34.564705895475427</v>
      </c>
    </row>
    <row r="32" spans="1:10" ht="15.75" x14ac:dyDescent="0.25">
      <c r="A32" s="13" t="s">
        <v>86</v>
      </c>
      <c r="B32">
        <v>3.33</v>
      </c>
      <c r="C32">
        <f t="shared" si="6"/>
        <v>3330</v>
      </c>
      <c r="D32">
        <v>0.32900000000000001</v>
      </c>
      <c r="E32">
        <f t="shared" si="7"/>
        <v>1095.57</v>
      </c>
      <c r="F32">
        <v>0.26738246419614597</v>
      </c>
      <c r="G32">
        <f t="shared" si="8"/>
        <v>292.93620629937163</v>
      </c>
      <c r="H32">
        <f t="shared" si="9"/>
        <v>58.587241259874325</v>
      </c>
      <c r="I32">
        <f>AVERAGE(H32:H34)</f>
        <v>62.033555938056736</v>
      </c>
      <c r="J32">
        <f>STDEV(H32:H34)</f>
        <v>3.2303958499835397</v>
      </c>
    </row>
    <row r="33" spans="1:10" ht="15.75" x14ac:dyDescent="0.25">
      <c r="A33" s="13" t="s">
        <v>86</v>
      </c>
      <c r="B33">
        <v>3.64</v>
      </c>
      <c r="C33">
        <f t="shared" si="6"/>
        <v>3640</v>
      </c>
      <c r="D33">
        <v>0.33200000000000002</v>
      </c>
      <c r="E33">
        <f t="shared" si="7"/>
        <v>1208.48</v>
      </c>
      <c r="F33">
        <v>0.25867508950731116</v>
      </c>
      <c r="G33">
        <f t="shared" si="8"/>
        <v>312.60367216779542</v>
      </c>
      <c r="H33">
        <f t="shared" si="9"/>
        <v>62.520734433559085</v>
      </c>
    </row>
    <row r="34" spans="1:10" ht="15.75" x14ac:dyDescent="0.25">
      <c r="A34" s="13" t="s">
        <v>86</v>
      </c>
      <c r="B34">
        <v>3.55</v>
      </c>
      <c r="C34">
        <f t="shared" si="6"/>
        <v>3550</v>
      </c>
      <c r="D34">
        <v>0.32940000000000003</v>
      </c>
      <c r="E34">
        <f t="shared" si="7"/>
        <v>1169.3700000000001</v>
      </c>
      <c r="F34">
        <v>0.27789618393124838</v>
      </c>
      <c r="G34">
        <f t="shared" si="8"/>
        <v>324.96346060368393</v>
      </c>
      <c r="H34">
        <f t="shared" si="9"/>
        <v>64.992692120736791</v>
      </c>
    </row>
    <row r="35" spans="1:10" ht="15.75" x14ac:dyDescent="0.25">
      <c r="A35" s="13" t="s">
        <v>87</v>
      </c>
      <c r="B35">
        <v>3.47</v>
      </c>
      <c r="C35">
        <f t="shared" si="6"/>
        <v>3470</v>
      </c>
      <c r="D35">
        <v>0.32900000000000001</v>
      </c>
      <c r="E35">
        <f t="shared" si="7"/>
        <v>1141.6300000000001</v>
      </c>
      <c r="F35">
        <v>0.30856461198457946</v>
      </c>
      <c r="G35">
        <f t="shared" si="8"/>
        <v>352.26661797995547</v>
      </c>
      <c r="H35">
        <f t="shared" si="9"/>
        <v>70.453323595991094</v>
      </c>
      <c r="I35">
        <f>AVERAGE(H35:H37)</f>
        <v>72.06493397549697</v>
      </c>
      <c r="J35">
        <f>STDEV(H35:H37)</f>
        <v>2.0956023722001795</v>
      </c>
    </row>
    <row r="36" spans="1:10" ht="15.75" x14ac:dyDescent="0.25">
      <c r="A36" s="13" t="s">
        <v>87</v>
      </c>
      <c r="B36">
        <v>3.73</v>
      </c>
      <c r="C36">
        <f t="shared" si="6"/>
        <v>3730</v>
      </c>
      <c r="D36">
        <v>0.32700000000000001</v>
      </c>
      <c r="E36">
        <f t="shared" si="7"/>
        <v>1219.71</v>
      </c>
      <c r="F36">
        <v>0.29231351168476766</v>
      </c>
      <c r="G36">
        <f t="shared" si="8"/>
        <v>356.53771333702798</v>
      </c>
      <c r="H36">
        <f t="shared" si="9"/>
        <v>71.307542667405599</v>
      </c>
    </row>
    <row r="37" spans="1:10" ht="15.75" x14ac:dyDescent="0.25">
      <c r="A37" s="13" t="s">
        <v>87</v>
      </c>
      <c r="B37">
        <v>3.98</v>
      </c>
      <c r="C37">
        <f t="shared" si="6"/>
        <v>3980</v>
      </c>
      <c r="D37">
        <v>0.33</v>
      </c>
      <c r="E37">
        <f t="shared" si="7"/>
        <v>1313.4</v>
      </c>
      <c r="F37">
        <v>0.28336354371514472</v>
      </c>
      <c r="G37">
        <f t="shared" si="8"/>
        <v>372.16967831547112</v>
      </c>
      <c r="H37">
        <f t="shared" si="9"/>
        <v>74.433935663094218</v>
      </c>
    </row>
    <row r="38" spans="1:10" ht="15.75" x14ac:dyDescent="0.25">
      <c r="A38" s="13" t="s">
        <v>88</v>
      </c>
      <c r="B38">
        <v>2.82</v>
      </c>
      <c r="C38">
        <f t="shared" si="6"/>
        <v>2820</v>
      </c>
      <c r="D38">
        <v>0.32800000000000001</v>
      </c>
      <c r="E38">
        <f t="shared" si="7"/>
        <v>924.96</v>
      </c>
      <c r="F38">
        <v>0.27436289557141458</v>
      </c>
      <c r="G38">
        <f t="shared" si="8"/>
        <v>253.77470388773563</v>
      </c>
      <c r="H38">
        <f t="shared" si="9"/>
        <v>50.754940777547127</v>
      </c>
      <c r="I38">
        <f>AVERAGE(H38:H40)</f>
        <v>53.271185008719783</v>
      </c>
      <c r="J38">
        <f>STDEV(H38:H40)</f>
        <v>2.204896624095757</v>
      </c>
    </row>
    <row r="39" spans="1:10" ht="15.75" x14ac:dyDescent="0.25">
      <c r="A39" s="13" t="s">
        <v>88</v>
      </c>
      <c r="B39">
        <v>2.95</v>
      </c>
      <c r="C39">
        <f t="shared" si="6"/>
        <v>2950</v>
      </c>
      <c r="D39">
        <v>0.33100000000000002</v>
      </c>
      <c r="E39">
        <f t="shared" si="7"/>
        <v>976.45</v>
      </c>
      <c r="F39">
        <v>0.28094318926113448</v>
      </c>
      <c r="G39">
        <f t="shared" si="8"/>
        <v>274.32697715403481</v>
      </c>
      <c r="H39">
        <f t="shared" si="9"/>
        <v>54.865395430806963</v>
      </c>
    </row>
    <row r="40" spans="1:10" ht="15.75" x14ac:dyDescent="0.25">
      <c r="A40" s="13" t="s">
        <v>88</v>
      </c>
      <c r="B40">
        <v>3.08</v>
      </c>
      <c r="C40">
        <f t="shared" si="6"/>
        <v>3080</v>
      </c>
      <c r="D40">
        <v>0.32900000000000001</v>
      </c>
      <c r="E40">
        <f t="shared" si="7"/>
        <v>1013.32</v>
      </c>
      <c r="F40">
        <v>0.26740426922297622</v>
      </c>
      <c r="G40">
        <f t="shared" si="8"/>
        <v>270.96609408902629</v>
      </c>
      <c r="H40">
        <f t="shared" si="9"/>
        <v>54.19321881780526</v>
      </c>
    </row>
    <row r="41" spans="1:10" ht="15.75" x14ac:dyDescent="0.25">
      <c r="A41" s="13" t="s">
        <v>89</v>
      </c>
      <c r="B41">
        <v>3.87</v>
      </c>
      <c r="C41">
        <f t="shared" si="6"/>
        <v>3870</v>
      </c>
      <c r="D41">
        <v>0.32900000000000001</v>
      </c>
      <c r="E41">
        <f t="shared" si="7"/>
        <v>1273.23</v>
      </c>
      <c r="F41">
        <v>0.29407149584939352</v>
      </c>
      <c r="G41">
        <f t="shared" si="8"/>
        <v>374.4206506603233</v>
      </c>
      <c r="H41">
        <f t="shared" si="9"/>
        <v>74.884130132064655</v>
      </c>
      <c r="I41">
        <f>AVERAGE(H41:H43)</f>
        <v>78.587885458641338</v>
      </c>
      <c r="J41">
        <f>STDEV(H41:H43)</f>
        <v>4.8198381008629925</v>
      </c>
    </row>
    <row r="42" spans="1:10" ht="15.75" x14ac:dyDescent="0.25">
      <c r="A42" s="13" t="s">
        <v>89</v>
      </c>
      <c r="B42">
        <v>4.0199999999999996</v>
      </c>
      <c r="C42">
        <f t="shared" si="6"/>
        <v>4019.9999999999995</v>
      </c>
      <c r="D42">
        <v>0.33</v>
      </c>
      <c r="E42">
        <f t="shared" si="7"/>
        <v>1326.6</v>
      </c>
      <c r="F42">
        <v>0.28962082146052165</v>
      </c>
      <c r="G42">
        <f t="shared" si="8"/>
        <v>384.210981749528</v>
      </c>
      <c r="H42">
        <f t="shared" si="9"/>
        <v>76.842196349905606</v>
      </c>
    </row>
    <row r="43" spans="1:10" ht="15.75" x14ac:dyDescent="0.25">
      <c r="A43" s="13" t="s">
        <v>89</v>
      </c>
      <c r="B43">
        <v>4.18</v>
      </c>
      <c r="C43">
        <f t="shared" si="6"/>
        <v>4180</v>
      </c>
      <c r="D43">
        <v>0.32800000000000001</v>
      </c>
      <c r="E43">
        <f t="shared" si="7"/>
        <v>1371.04</v>
      </c>
      <c r="F43">
        <v>0.30647293256926772</v>
      </c>
      <c r="G43">
        <f t="shared" si="8"/>
        <v>420.18664946976878</v>
      </c>
      <c r="H43">
        <f t="shared" si="9"/>
        <v>84.037329893953753</v>
      </c>
    </row>
    <row r="44" spans="1:10" ht="15.75" x14ac:dyDescent="0.25">
      <c r="A44" s="13" t="s">
        <v>90</v>
      </c>
      <c r="B44">
        <v>4.54</v>
      </c>
      <c r="C44">
        <f t="shared" si="6"/>
        <v>4540</v>
      </c>
      <c r="D44">
        <v>0.32700000000000001</v>
      </c>
      <c r="E44">
        <f t="shared" si="7"/>
        <v>1484.5800000000002</v>
      </c>
      <c r="F44">
        <v>0.32734265893757403</v>
      </c>
      <c r="G44">
        <f t="shared" si="8"/>
        <v>485.96636460554367</v>
      </c>
      <c r="H44">
        <f t="shared" si="9"/>
        <v>97.193272921108729</v>
      </c>
      <c r="I44">
        <f>AVERAGE(H44:H46)</f>
        <v>95.140237030705507</v>
      </c>
      <c r="J44">
        <f>STDEV(H44:H46)</f>
        <v>4.9901402137877726</v>
      </c>
    </row>
    <row r="45" spans="1:10" ht="15.75" x14ac:dyDescent="0.25">
      <c r="A45" s="13" t="s">
        <v>90</v>
      </c>
      <c r="B45">
        <v>4.29</v>
      </c>
      <c r="C45">
        <f t="shared" si="6"/>
        <v>4290</v>
      </c>
      <c r="D45">
        <v>0.32500000000000001</v>
      </c>
      <c r="E45">
        <f t="shared" si="7"/>
        <v>1394.25</v>
      </c>
      <c r="F45">
        <v>0.32078562505283525</v>
      </c>
      <c r="G45">
        <f t="shared" si="8"/>
        <v>447.25535772991554</v>
      </c>
      <c r="H45">
        <f t="shared" si="9"/>
        <v>89.451071545983112</v>
      </c>
    </row>
    <row r="46" spans="1:10" ht="15.75" x14ac:dyDescent="0.25">
      <c r="A46" s="13" t="s">
        <v>90</v>
      </c>
      <c r="B46">
        <v>4.4800000000000004</v>
      </c>
      <c r="C46">
        <f t="shared" si="6"/>
        <v>4480</v>
      </c>
      <c r="D46">
        <v>0.33100000000000002</v>
      </c>
      <c r="E46">
        <f t="shared" si="7"/>
        <v>1482.88</v>
      </c>
      <c r="F46">
        <v>0.3330558326534333</v>
      </c>
      <c r="G46">
        <f t="shared" si="8"/>
        <v>493.88183312512319</v>
      </c>
      <c r="H46">
        <f t="shared" si="9"/>
        <v>98.776366625024636</v>
      </c>
    </row>
    <row r="47" spans="1:10" ht="15.75" x14ac:dyDescent="0.25">
      <c r="A47" s="13" t="s">
        <v>91</v>
      </c>
      <c r="B47">
        <v>3.5419999999999998</v>
      </c>
      <c r="C47">
        <f t="shared" si="6"/>
        <v>3542</v>
      </c>
      <c r="D47">
        <v>0.32900000000000001</v>
      </c>
      <c r="E47">
        <f t="shared" si="7"/>
        <v>1165.318</v>
      </c>
      <c r="F47">
        <v>0.31787939112199798</v>
      </c>
      <c r="G47">
        <f t="shared" si="8"/>
        <v>370.43057630350444</v>
      </c>
      <c r="H47">
        <f t="shared" si="9"/>
        <v>74.086115260700893</v>
      </c>
      <c r="I47">
        <f>AVERAGE(H47:H49)</f>
        <v>68.256747782093299</v>
      </c>
      <c r="J47">
        <f>STDEV(H47:H49)</f>
        <v>6.1995691079532351</v>
      </c>
    </row>
    <row r="48" spans="1:10" ht="15.75" x14ac:dyDescent="0.25">
      <c r="A48" s="13" t="s">
        <v>91</v>
      </c>
      <c r="B48">
        <v>3.2130000000000001</v>
      </c>
      <c r="C48">
        <f t="shared" si="6"/>
        <v>3213</v>
      </c>
      <c r="D48">
        <v>0.33</v>
      </c>
      <c r="E48">
        <f t="shared" si="7"/>
        <v>1060.29</v>
      </c>
      <c r="F48">
        <v>0.29116402013617476</v>
      </c>
      <c r="G48">
        <f t="shared" si="8"/>
        <v>308.71829891018473</v>
      </c>
      <c r="H48">
        <f t="shared" si="9"/>
        <v>61.743659782036943</v>
      </c>
    </row>
    <row r="49" spans="1:8" ht="15.75" x14ac:dyDescent="0.25">
      <c r="A49" s="13" t="s">
        <v>91</v>
      </c>
      <c r="B49">
        <v>3.3359999999999999</v>
      </c>
      <c r="C49">
        <f t="shared" si="6"/>
        <v>3336</v>
      </c>
      <c r="D49">
        <v>0.32800000000000001</v>
      </c>
      <c r="E49">
        <f t="shared" si="7"/>
        <v>1094.2080000000001</v>
      </c>
      <c r="F49">
        <v>0.3150245122661417</v>
      </c>
      <c r="G49">
        <f t="shared" si="8"/>
        <v>344.70234151771041</v>
      </c>
      <c r="H49">
        <f t="shared" si="9"/>
        <v>68.940468303542076</v>
      </c>
    </row>
    <row r="53" spans="1:8" ht="15.75" x14ac:dyDescent="0.25">
      <c r="A53" s="3" t="s">
        <v>93</v>
      </c>
      <c r="B53" s="3" t="s">
        <v>94</v>
      </c>
      <c r="C53" s="3" t="s">
        <v>65</v>
      </c>
    </row>
    <row r="54" spans="1:8" ht="15.75" x14ac:dyDescent="0.25">
      <c r="A54" s="3" t="s">
        <v>34</v>
      </c>
      <c r="B54">
        <v>21.910335279627663</v>
      </c>
      <c r="C54">
        <v>1.4528790101610973</v>
      </c>
    </row>
    <row r="55" spans="1:8" ht="15.75" x14ac:dyDescent="0.25">
      <c r="A55" s="3" t="s">
        <v>35</v>
      </c>
      <c r="B55">
        <v>55.933293644270783</v>
      </c>
      <c r="C55">
        <v>5.6714198869746637</v>
      </c>
    </row>
    <row r="56" spans="1:8" ht="15.75" x14ac:dyDescent="0.25">
      <c r="A56" s="3" t="s">
        <v>36</v>
      </c>
      <c r="B56">
        <v>59.496998053314293</v>
      </c>
      <c r="C56">
        <v>2.2074375352694626</v>
      </c>
    </row>
    <row r="57" spans="1:8" ht="15.75" x14ac:dyDescent="0.25">
      <c r="A57" s="3" t="s">
        <v>37</v>
      </c>
      <c r="B57">
        <v>46.21485927035684</v>
      </c>
      <c r="C57">
        <v>3.9299849754915668</v>
      </c>
    </row>
    <row r="58" spans="1:8" ht="15.75" x14ac:dyDescent="0.25">
      <c r="A58" s="3" t="s">
        <v>38</v>
      </c>
      <c r="B58">
        <v>64.522496109759572</v>
      </c>
      <c r="C58">
        <v>1.4547765978910148</v>
      </c>
    </row>
    <row r="59" spans="1:8" ht="15.75" x14ac:dyDescent="0.25">
      <c r="A59" s="3" t="s">
        <v>39</v>
      </c>
      <c r="B59">
        <v>76.865996915203723</v>
      </c>
      <c r="C59">
        <v>10.49381075230365</v>
      </c>
    </row>
    <row r="60" spans="1:8" ht="15.75" x14ac:dyDescent="0.25">
      <c r="A60" s="3" t="s">
        <v>40</v>
      </c>
      <c r="B60">
        <v>56.395791368440996</v>
      </c>
      <c r="C60">
        <v>5.9557370327714496</v>
      </c>
    </row>
    <row r="67" spans="1:3" ht="15.75" x14ac:dyDescent="0.25">
      <c r="A67" s="3" t="s">
        <v>95</v>
      </c>
      <c r="B67" s="3" t="s">
        <v>94</v>
      </c>
      <c r="C67" s="3" t="s">
        <v>65</v>
      </c>
    </row>
    <row r="68" spans="1:3" ht="15.75" x14ac:dyDescent="0.25">
      <c r="A68" s="3" t="s">
        <v>34</v>
      </c>
      <c r="B68">
        <v>34.661512764998172</v>
      </c>
      <c r="C68">
        <v>0.58197416420628056</v>
      </c>
    </row>
    <row r="69" spans="1:3" ht="15.75" x14ac:dyDescent="0.25">
      <c r="A69" s="3" t="s">
        <v>35</v>
      </c>
      <c r="B69">
        <v>62.033555938056736</v>
      </c>
      <c r="C69">
        <v>3.2303958499835397</v>
      </c>
    </row>
    <row r="70" spans="1:3" ht="15.75" x14ac:dyDescent="0.25">
      <c r="A70" s="3" t="s">
        <v>36</v>
      </c>
      <c r="B70">
        <v>72.06493397549697</v>
      </c>
      <c r="C70">
        <v>2.0956023722001795</v>
      </c>
    </row>
    <row r="71" spans="1:3" ht="15.75" x14ac:dyDescent="0.25">
      <c r="A71" s="3" t="s">
        <v>37</v>
      </c>
      <c r="B71">
        <v>53.271185008719783</v>
      </c>
      <c r="C71">
        <v>2.204896624095757</v>
      </c>
    </row>
    <row r="72" spans="1:3" ht="15.75" x14ac:dyDescent="0.25">
      <c r="A72" s="3" t="s">
        <v>38</v>
      </c>
      <c r="B72">
        <v>78.587885458641338</v>
      </c>
      <c r="C72">
        <v>4.8198381008629925</v>
      </c>
    </row>
    <row r="73" spans="1:3" ht="15.75" x14ac:dyDescent="0.25">
      <c r="A73" s="3" t="s">
        <v>39</v>
      </c>
      <c r="B73">
        <v>95.140237030705507</v>
      </c>
      <c r="C73">
        <v>4.9901402137877726</v>
      </c>
    </row>
    <row r="74" spans="1:3" ht="15.75" x14ac:dyDescent="0.25">
      <c r="A74" s="3" t="s">
        <v>40</v>
      </c>
      <c r="B74">
        <v>68.256747782093299</v>
      </c>
      <c r="C74">
        <v>6.1995691079532351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64"/>
  <sheetViews>
    <sheetView topLeftCell="A46" zoomScale="70" zoomScaleNormal="70" workbookViewId="0">
      <selection activeCell="H77" sqref="H77"/>
    </sheetView>
  </sheetViews>
  <sheetFormatPr defaultRowHeight="15" x14ac:dyDescent="0.25"/>
  <cols>
    <col min="1" max="1" width="15.85546875" customWidth="1"/>
    <col min="2" max="2" width="44" customWidth="1"/>
    <col min="3" max="3" width="13.42578125" customWidth="1"/>
    <col min="8" max="8" width="45.42578125" customWidth="1"/>
    <col min="9" max="10" width="20.5703125" customWidth="1"/>
    <col min="11" max="11" width="26.5703125" customWidth="1"/>
    <col min="12" max="12" width="23.7109375" customWidth="1"/>
  </cols>
  <sheetData>
    <row r="2" spans="1:12" ht="15.75" x14ac:dyDescent="0.25">
      <c r="A2" s="3" t="s">
        <v>0</v>
      </c>
      <c r="B2" s="3"/>
      <c r="C2" s="3"/>
      <c r="D2" s="3"/>
      <c r="E2" s="3"/>
      <c r="F2" s="3"/>
    </row>
    <row r="4" spans="1:12" x14ac:dyDescent="0.25">
      <c r="A4" s="4" t="s">
        <v>15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11</v>
      </c>
      <c r="I4" s="4" t="s">
        <v>33</v>
      </c>
      <c r="J4" s="4" t="s">
        <v>41</v>
      </c>
      <c r="K4" s="4" t="s">
        <v>13</v>
      </c>
    </row>
    <row r="5" spans="1:12" x14ac:dyDescent="0.25">
      <c r="A5" t="s">
        <v>1</v>
      </c>
      <c r="C5">
        <v>0.53500000000000003</v>
      </c>
      <c r="D5">
        <v>0.20300000000000001</v>
      </c>
      <c r="E5">
        <v>0.44900000000000001</v>
      </c>
      <c r="F5">
        <v>0.45400000000000001</v>
      </c>
      <c r="G5">
        <v>-2E-3</v>
      </c>
      <c r="H5">
        <f>(15.65*F5-7.34*D5)</f>
        <v>5.6150799999999998</v>
      </c>
      <c r="I5">
        <v>5.6150799999999998</v>
      </c>
      <c r="J5">
        <v>0.66200000000000003</v>
      </c>
      <c r="K5">
        <f>I5/J5</f>
        <v>8.4819939577039261</v>
      </c>
    </row>
    <row r="6" spans="1:12" x14ac:dyDescent="0.25">
      <c r="A6" t="s">
        <v>23</v>
      </c>
      <c r="C6" s="8">
        <v>0.82599999999999996</v>
      </c>
      <c r="D6" s="8">
        <v>0.28199999999999997</v>
      </c>
      <c r="E6" s="9">
        <v>0.59799999999999998</v>
      </c>
      <c r="F6" s="9">
        <v>0.60199999999999998</v>
      </c>
      <c r="G6" s="9">
        <v>4.0000000000000001E-3</v>
      </c>
      <c r="H6">
        <f t="shared" ref="H6:H11" si="0">(15.65*F6-7.34*D6)</f>
        <v>7.351420000000001</v>
      </c>
      <c r="I6">
        <v>7.351420000000001</v>
      </c>
      <c r="J6">
        <v>0.65600000000000003</v>
      </c>
      <c r="K6">
        <f t="shared" ref="K6:K11" si="1">I6/J6</f>
        <v>11.206432926829269</v>
      </c>
    </row>
    <row r="7" spans="1:12" x14ac:dyDescent="0.25">
      <c r="A7" t="s">
        <v>24</v>
      </c>
      <c r="C7">
        <v>0.72</v>
      </c>
      <c r="D7">
        <v>0.23200000000000001</v>
      </c>
      <c r="E7" s="2">
        <v>0.49399999999999999</v>
      </c>
      <c r="F7" s="2">
        <v>0.498</v>
      </c>
      <c r="G7" s="2">
        <v>6.0000000000000001E-3</v>
      </c>
      <c r="H7">
        <f t="shared" si="0"/>
        <v>6.0908200000000008</v>
      </c>
      <c r="I7">
        <v>6.0908200000000008</v>
      </c>
      <c r="J7">
        <v>0.65600000000000003</v>
      </c>
      <c r="K7">
        <f t="shared" si="1"/>
        <v>9.284786585365854</v>
      </c>
    </row>
    <row r="8" spans="1:12" x14ac:dyDescent="0.25">
      <c r="A8" t="s">
        <v>25</v>
      </c>
      <c r="C8">
        <v>0.85699999999999998</v>
      </c>
      <c r="D8">
        <v>0.223</v>
      </c>
      <c r="E8">
        <v>0.47299999999999998</v>
      </c>
      <c r="F8">
        <v>0.47499999999999998</v>
      </c>
      <c r="G8">
        <v>5.0000000000000001E-3</v>
      </c>
      <c r="H8">
        <f t="shared" si="0"/>
        <v>5.7969299999999997</v>
      </c>
      <c r="I8">
        <v>5.7969299999999997</v>
      </c>
      <c r="J8">
        <v>0.65400000000000003</v>
      </c>
      <c r="K8">
        <f t="shared" si="1"/>
        <v>8.86380733944954</v>
      </c>
    </row>
    <row r="9" spans="1:12" x14ac:dyDescent="0.25">
      <c r="A9" t="s">
        <v>26</v>
      </c>
      <c r="C9">
        <v>0.65900000000000003</v>
      </c>
      <c r="D9">
        <v>0.23499999999999999</v>
      </c>
      <c r="E9">
        <v>0.51</v>
      </c>
      <c r="F9">
        <v>0.51300000000000001</v>
      </c>
      <c r="G9">
        <v>-3.0000000000000001E-3</v>
      </c>
      <c r="H9">
        <f t="shared" si="0"/>
        <v>6.3035500000000013</v>
      </c>
      <c r="I9">
        <v>6.3035500000000013</v>
      </c>
      <c r="J9">
        <v>0.65600000000000003</v>
      </c>
      <c r="K9">
        <f t="shared" si="1"/>
        <v>9.6090701219512216</v>
      </c>
    </row>
    <row r="10" spans="1:12" x14ac:dyDescent="0.25">
      <c r="A10" t="s">
        <v>27</v>
      </c>
      <c r="C10">
        <v>0.74199999999999999</v>
      </c>
      <c r="D10">
        <v>0.24199999999999999</v>
      </c>
      <c r="E10">
        <v>0.51300000000000001</v>
      </c>
      <c r="F10">
        <v>0.51500000000000001</v>
      </c>
      <c r="G10">
        <v>-2E-3</v>
      </c>
      <c r="H10">
        <f t="shared" si="0"/>
        <v>6.2834700000000012</v>
      </c>
      <c r="I10">
        <v>6.2834700000000012</v>
      </c>
      <c r="J10">
        <v>0.64800000000000002</v>
      </c>
      <c r="K10">
        <f t="shared" si="1"/>
        <v>9.6967129629629643</v>
      </c>
    </row>
    <row r="11" spans="1:12" x14ac:dyDescent="0.25">
      <c r="A11" t="s">
        <v>2</v>
      </c>
      <c r="C11">
        <v>0.85399999999999998</v>
      </c>
      <c r="D11">
        <v>0.217</v>
      </c>
      <c r="E11">
        <v>0.48299999999999998</v>
      </c>
      <c r="F11">
        <v>0.48599999999999999</v>
      </c>
      <c r="G11">
        <v>-5.0000000000000001E-3</v>
      </c>
      <c r="H11">
        <f t="shared" si="0"/>
        <v>6.0131200000000007</v>
      </c>
      <c r="I11">
        <v>6.0131200000000007</v>
      </c>
      <c r="J11">
        <v>0.66</v>
      </c>
      <c r="K11">
        <f t="shared" si="1"/>
        <v>9.11078787878788</v>
      </c>
    </row>
    <row r="14" spans="1:12" x14ac:dyDescent="0.25">
      <c r="A14" s="4" t="s">
        <v>15</v>
      </c>
      <c r="C14" s="4" t="s">
        <v>3</v>
      </c>
      <c r="D14" s="4" t="s">
        <v>4</v>
      </c>
      <c r="E14" s="4" t="s">
        <v>5</v>
      </c>
      <c r="F14" s="4" t="s">
        <v>6</v>
      </c>
      <c r="G14" s="4" t="s">
        <v>7</v>
      </c>
      <c r="H14" s="4" t="s">
        <v>11</v>
      </c>
      <c r="I14" s="4" t="s">
        <v>9</v>
      </c>
      <c r="J14" s="4" t="s">
        <v>41</v>
      </c>
      <c r="K14" s="4" t="s">
        <v>13</v>
      </c>
      <c r="L14" s="4"/>
    </row>
    <row r="15" spans="1:12" x14ac:dyDescent="0.25">
      <c r="A15" t="s">
        <v>1</v>
      </c>
      <c r="C15">
        <v>0.44</v>
      </c>
      <c r="D15">
        <v>0.182</v>
      </c>
      <c r="E15">
        <v>0.40100000000000002</v>
      </c>
      <c r="F15">
        <v>0.40500000000000003</v>
      </c>
      <c r="G15">
        <v>1E-3</v>
      </c>
      <c r="H15">
        <f>(15.65*F15-7.34*D15)</f>
        <v>5.0023700000000009</v>
      </c>
      <c r="I15">
        <v>5.00237</v>
      </c>
      <c r="J15">
        <v>0.65200000000000002</v>
      </c>
      <c r="K15">
        <f>I15/J15</f>
        <v>7.6723466257668704</v>
      </c>
    </row>
    <row r="16" spans="1:12" x14ac:dyDescent="0.25">
      <c r="A16" t="s">
        <v>23</v>
      </c>
      <c r="C16">
        <v>0.80300000000000005</v>
      </c>
      <c r="D16">
        <v>0.254</v>
      </c>
      <c r="E16" s="2">
        <v>0.57699999999999996</v>
      </c>
      <c r="F16" s="2">
        <v>0.57899999999999996</v>
      </c>
      <c r="G16" s="2">
        <v>6.0000000000000001E-3</v>
      </c>
      <c r="H16">
        <f t="shared" ref="H16:H20" si="2">(15.65*F16-7.34*D16)</f>
        <v>7.1969899999999996</v>
      </c>
      <c r="I16">
        <v>7.1969899999999996</v>
      </c>
      <c r="J16">
        <v>0.66200000000000003</v>
      </c>
      <c r="K16">
        <f t="shared" ref="K16:K21" si="3">I16/J16</f>
        <v>10.871586102719032</v>
      </c>
    </row>
    <row r="17" spans="1:12" x14ac:dyDescent="0.25">
      <c r="A17" t="s">
        <v>24</v>
      </c>
      <c r="C17">
        <v>0.754</v>
      </c>
      <c r="D17">
        <v>0.248</v>
      </c>
      <c r="E17" s="2">
        <v>0.52400000000000002</v>
      </c>
      <c r="F17" s="2">
        <v>0.52600000000000002</v>
      </c>
      <c r="G17" s="2">
        <v>8.0000000000000002E-3</v>
      </c>
      <c r="H17">
        <f t="shared" si="2"/>
        <v>6.4115800000000016</v>
      </c>
      <c r="I17">
        <v>6.4115800000000016</v>
      </c>
      <c r="J17">
        <v>0.65</v>
      </c>
      <c r="K17">
        <f t="shared" si="3"/>
        <v>9.8639692307692322</v>
      </c>
    </row>
    <row r="18" spans="1:12" x14ac:dyDescent="0.25">
      <c r="A18" t="s">
        <v>25</v>
      </c>
      <c r="C18">
        <v>0.79500000000000004</v>
      </c>
      <c r="D18">
        <v>0.23200000000000001</v>
      </c>
      <c r="E18">
        <v>0.45200000000000001</v>
      </c>
      <c r="F18">
        <v>0.45400000000000001</v>
      </c>
      <c r="G18">
        <v>-2E-3</v>
      </c>
      <c r="H18">
        <f t="shared" si="2"/>
        <v>5.4022199999999998</v>
      </c>
      <c r="I18">
        <v>5.4022199999999998</v>
      </c>
      <c r="J18">
        <v>0.66</v>
      </c>
      <c r="K18">
        <f t="shared" si="3"/>
        <v>8.1851818181818174</v>
      </c>
    </row>
    <row r="19" spans="1:12" x14ac:dyDescent="0.25">
      <c r="A19" t="s">
        <v>26</v>
      </c>
      <c r="C19">
        <v>0.82599999999999996</v>
      </c>
      <c r="D19">
        <v>0.254</v>
      </c>
      <c r="E19">
        <v>0.56000000000000005</v>
      </c>
      <c r="F19">
        <v>0.56299999999999994</v>
      </c>
      <c r="G19">
        <v>-1E-3</v>
      </c>
      <c r="H19">
        <f t="shared" si="2"/>
        <v>6.9465900000000005</v>
      </c>
      <c r="I19">
        <v>6.9465900000000005</v>
      </c>
      <c r="J19">
        <v>0.66200000000000003</v>
      </c>
      <c r="K19">
        <f t="shared" si="3"/>
        <v>10.49333836858006</v>
      </c>
    </row>
    <row r="20" spans="1:12" x14ac:dyDescent="0.25">
      <c r="A20" t="s">
        <v>27</v>
      </c>
      <c r="C20">
        <v>0.76500000000000001</v>
      </c>
      <c r="D20">
        <v>0.24299999999999999</v>
      </c>
      <c r="E20">
        <v>0.53200000000000003</v>
      </c>
      <c r="F20">
        <v>0.53500000000000003</v>
      </c>
      <c r="G20">
        <v>1E-3</v>
      </c>
      <c r="H20">
        <f t="shared" si="2"/>
        <v>6.5891299999999999</v>
      </c>
      <c r="I20">
        <v>6.5891299999999999</v>
      </c>
      <c r="J20">
        <v>0.65400000000000003</v>
      </c>
      <c r="K20">
        <f t="shared" si="3"/>
        <v>10.075122324159022</v>
      </c>
    </row>
    <row r="21" spans="1:12" x14ac:dyDescent="0.25">
      <c r="A21" t="s">
        <v>2</v>
      </c>
      <c r="C21">
        <v>0.73599999999999999</v>
      </c>
      <c r="D21">
        <v>0.18</v>
      </c>
      <c r="E21">
        <v>0.40200000000000002</v>
      </c>
      <c r="F21">
        <v>0.40400000000000003</v>
      </c>
      <c r="G21">
        <v>6.0000000000000001E-3</v>
      </c>
      <c r="H21">
        <f>(15.65*F21-7.34*D21)</f>
        <v>5.0014000000000003</v>
      </c>
      <c r="I21">
        <v>5.0014000000000003</v>
      </c>
      <c r="J21">
        <v>0.66200000000000003</v>
      </c>
      <c r="K21">
        <f t="shared" si="3"/>
        <v>7.5549848942598192</v>
      </c>
    </row>
    <row r="24" spans="1:12" x14ac:dyDescent="0.25">
      <c r="A24" s="4" t="s">
        <v>15</v>
      </c>
      <c r="C24" s="4" t="s">
        <v>3</v>
      </c>
      <c r="D24" s="4" t="s">
        <v>4</v>
      </c>
      <c r="E24" s="4" t="s">
        <v>5</v>
      </c>
      <c r="F24" s="4" t="s">
        <v>6</v>
      </c>
      <c r="G24" s="4" t="s">
        <v>7</v>
      </c>
      <c r="H24" s="4" t="s">
        <v>11</v>
      </c>
      <c r="I24" s="4" t="s">
        <v>9</v>
      </c>
      <c r="J24" s="4" t="s">
        <v>41</v>
      </c>
      <c r="K24" s="4" t="s">
        <v>13</v>
      </c>
      <c r="L24" s="4"/>
    </row>
    <row r="25" spans="1:12" x14ac:dyDescent="0.25">
      <c r="A25" t="s">
        <v>1</v>
      </c>
      <c r="C25">
        <v>0.48199999999999998</v>
      </c>
      <c r="D25">
        <v>0.188</v>
      </c>
      <c r="E25">
        <v>0.42199999999999999</v>
      </c>
      <c r="F25">
        <v>0.42699999999999999</v>
      </c>
      <c r="G25">
        <v>-2E-3</v>
      </c>
      <c r="H25">
        <f>(15.65*F25-7.34*D25)</f>
        <v>5.3026299999999997</v>
      </c>
      <c r="I25">
        <v>5.3026299999999997</v>
      </c>
      <c r="J25">
        <v>0.66100000000000003</v>
      </c>
      <c r="K25">
        <f>I25/J25</f>
        <v>8.0221331316187587</v>
      </c>
    </row>
    <row r="26" spans="1:12" x14ac:dyDescent="0.25">
      <c r="A26" t="s">
        <v>23</v>
      </c>
      <c r="C26">
        <v>0.90600000000000003</v>
      </c>
      <c r="D26">
        <v>0.318</v>
      </c>
      <c r="E26">
        <v>0.65200000000000002</v>
      </c>
      <c r="F26">
        <v>0.65500000000000003</v>
      </c>
      <c r="G26">
        <v>3.0000000000000001E-3</v>
      </c>
      <c r="H26">
        <f t="shared" ref="H26:H30" si="4">(15.65*F26-7.34*D26)</f>
        <v>7.9166299999999996</v>
      </c>
      <c r="I26">
        <v>7.9166299999999996</v>
      </c>
      <c r="J26">
        <v>0.65859999999999996</v>
      </c>
      <c r="K26">
        <f t="shared" ref="K26:K31" si="5">I26/J26</f>
        <v>12.020391740054661</v>
      </c>
    </row>
    <row r="27" spans="1:12" x14ac:dyDescent="0.25">
      <c r="A27" t="s">
        <v>24</v>
      </c>
      <c r="C27">
        <v>0.83299999999999996</v>
      </c>
      <c r="D27">
        <v>0.27200000000000002</v>
      </c>
      <c r="E27">
        <v>0.55500000000000005</v>
      </c>
      <c r="F27">
        <v>0.55800000000000005</v>
      </c>
      <c r="G27">
        <v>4.0000000000000001E-3</v>
      </c>
      <c r="H27">
        <f t="shared" si="4"/>
        <v>6.7362200000000012</v>
      </c>
      <c r="I27">
        <v>6.7362200000000012</v>
      </c>
      <c r="J27">
        <v>0.66200000000000003</v>
      </c>
      <c r="K27">
        <f t="shared" si="5"/>
        <v>10.175558912386709</v>
      </c>
    </row>
    <row r="28" spans="1:12" x14ac:dyDescent="0.25">
      <c r="A28" t="s">
        <v>25</v>
      </c>
      <c r="C28">
        <v>0.85</v>
      </c>
      <c r="D28">
        <v>0.251</v>
      </c>
      <c r="E28">
        <v>0.498</v>
      </c>
      <c r="F28">
        <v>0.501</v>
      </c>
      <c r="G28">
        <v>1E-3</v>
      </c>
      <c r="H28">
        <f t="shared" si="4"/>
        <v>5.99831</v>
      </c>
      <c r="I28">
        <v>5.99831</v>
      </c>
      <c r="J28">
        <v>0.66200000000000003</v>
      </c>
      <c r="K28">
        <f t="shared" si="5"/>
        <v>9.0608912386706937</v>
      </c>
    </row>
    <row r="29" spans="1:12" x14ac:dyDescent="0.25">
      <c r="A29" t="s">
        <v>26</v>
      </c>
      <c r="C29">
        <v>0.64100000000000001</v>
      </c>
      <c r="D29">
        <v>0.23799999999999999</v>
      </c>
      <c r="E29">
        <v>0.51800000000000002</v>
      </c>
      <c r="F29">
        <v>0.52200000000000002</v>
      </c>
      <c r="G29">
        <v>3.0000000000000001E-3</v>
      </c>
      <c r="H29">
        <f t="shared" si="4"/>
        <v>6.4223800000000004</v>
      </c>
      <c r="I29">
        <v>6.4223800000000004</v>
      </c>
      <c r="J29">
        <v>0.65200000000000002</v>
      </c>
      <c r="K29">
        <f t="shared" si="5"/>
        <v>9.8502760736196322</v>
      </c>
    </row>
    <row r="30" spans="1:12" x14ac:dyDescent="0.25">
      <c r="A30" t="s">
        <v>27</v>
      </c>
      <c r="C30">
        <v>0.71799999999999997</v>
      </c>
      <c r="D30">
        <v>0.216</v>
      </c>
      <c r="E30">
        <v>0.48</v>
      </c>
      <c r="F30">
        <v>0.48199999999999998</v>
      </c>
      <c r="G30">
        <v>2E-3</v>
      </c>
      <c r="H30">
        <f t="shared" si="4"/>
        <v>5.9578600000000002</v>
      </c>
      <c r="I30">
        <v>5.9578600000000002</v>
      </c>
      <c r="J30">
        <v>0.66</v>
      </c>
      <c r="K30">
        <f t="shared" si="5"/>
        <v>9.0270606060606067</v>
      </c>
    </row>
    <row r="31" spans="1:12" x14ac:dyDescent="0.25">
      <c r="A31" t="s">
        <v>2</v>
      </c>
      <c r="C31">
        <v>0.80300000000000005</v>
      </c>
      <c r="D31">
        <v>0.192</v>
      </c>
      <c r="E31">
        <v>0.41399999999999998</v>
      </c>
      <c r="F31">
        <v>0.41599999999999998</v>
      </c>
      <c r="G31">
        <v>3.0000000000000001E-3</v>
      </c>
      <c r="H31">
        <f>(15.65*F31-7.34*D31)</f>
        <v>5.1011199999999999</v>
      </c>
      <c r="I31">
        <v>5.1011199999999999</v>
      </c>
      <c r="J31">
        <v>0.65800000000000003</v>
      </c>
      <c r="K31">
        <f t="shared" si="5"/>
        <v>7.7524620060790266</v>
      </c>
    </row>
    <row r="34" spans="1:10" x14ac:dyDescent="0.25">
      <c r="A34" s="1" t="s">
        <v>15</v>
      </c>
      <c r="B34" s="1" t="s">
        <v>16</v>
      </c>
      <c r="C34" s="1" t="s">
        <v>17</v>
      </c>
      <c r="D34" s="1" t="s">
        <v>21</v>
      </c>
    </row>
    <row r="35" spans="1:10" x14ac:dyDescent="0.25">
      <c r="A35" t="s">
        <v>1</v>
      </c>
      <c r="B35">
        <v>8.4819939577039261</v>
      </c>
      <c r="C35">
        <f>AVERAGE(B35:B37)</f>
        <v>8.058824571696519</v>
      </c>
      <c r="D35">
        <f>STDEV(B35:B37)</f>
        <v>0.40606883266194299</v>
      </c>
      <c r="H35">
        <v>8.4819939577039261</v>
      </c>
      <c r="I35">
        <v>7.6723466257668704</v>
      </c>
      <c r="J35">
        <v>8.0221331316187587</v>
      </c>
    </row>
    <row r="36" spans="1:10" x14ac:dyDescent="0.25">
      <c r="B36">
        <v>7.6723466257668704</v>
      </c>
      <c r="H36">
        <v>11.206432926829269</v>
      </c>
      <c r="I36">
        <v>10.871586102719032</v>
      </c>
      <c r="J36">
        <v>12.020391740054661</v>
      </c>
    </row>
    <row r="37" spans="1:10" x14ac:dyDescent="0.25">
      <c r="B37">
        <v>8.0221331316187587</v>
      </c>
      <c r="H37">
        <v>9.284786585365854</v>
      </c>
      <c r="I37">
        <v>9.8639692307692322</v>
      </c>
      <c r="J37">
        <v>10.175558912386709</v>
      </c>
    </row>
    <row r="38" spans="1:10" x14ac:dyDescent="0.25">
      <c r="A38" t="s">
        <v>23</v>
      </c>
      <c r="B38">
        <v>11.206432926829269</v>
      </c>
      <c r="C38">
        <f>AVERAGE(B38:B40)</f>
        <v>11.366136923200989</v>
      </c>
      <c r="D38">
        <f>STDEV(B38:B40)</f>
        <v>0.59081945037071493</v>
      </c>
      <c r="H38">
        <v>8.86380733944954</v>
      </c>
      <c r="I38">
        <v>8.1851818181818174</v>
      </c>
      <c r="J38">
        <v>9.0608912386706937</v>
      </c>
    </row>
    <row r="39" spans="1:10" x14ac:dyDescent="0.25">
      <c r="B39">
        <v>10.871586102719032</v>
      </c>
      <c r="H39">
        <v>9.6090701219512216</v>
      </c>
      <c r="I39">
        <v>10.49333836858006</v>
      </c>
      <c r="J39">
        <v>9.8502760736196322</v>
      </c>
    </row>
    <row r="40" spans="1:10" x14ac:dyDescent="0.25">
      <c r="B40">
        <v>12.020391740054661</v>
      </c>
      <c r="H40">
        <v>9.6967129629629643</v>
      </c>
      <c r="I40">
        <v>10.075122324159022</v>
      </c>
      <c r="J40">
        <v>9.0270606060606067</v>
      </c>
    </row>
    <row r="41" spans="1:10" x14ac:dyDescent="0.25">
      <c r="A41" t="s">
        <v>24</v>
      </c>
      <c r="B41">
        <v>9.284786585365854</v>
      </c>
      <c r="C41">
        <f>AVERAGE(B41:B43)</f>
        <v>9.7747715761739311</v>
      </c>
      <c r="D41">
        <f>STDEV(B41:B43)</f>
        <v>0.45203539776826562</v>
      </c>
      <c r="H41">
        <v>9.11078787878788</v>
      </c>
      <c r="I41">
        <v>7.5549848942598192</v>
      </c>
      <c r="J41">
        <v>7.7524620060790266</v>
      </c>
    </row>
    <row r="42" spans="1:10" x14ac:dyDescent="0.25">
      <c r="B42">
        <v>9.8639692307692322</v>
      </c>
    </row>
    <row r="43" spans="1:10" x14ac:dyDescent="0.25">
      <c r="B43">
        <v>10.175558912386709</v>
      </c>
    </row>
    <row r="44" spans="1:10" x14ac:dyDescent="0.25">
      <c r="A44" t="s">
        <v>25</v>
      </c>
      <c r="B44">
        <v>8.86380733944954</v>
      </c>
      <c r="C44">
        <f>AVERAGE(B44:B46)</f>
        <v>8.7032934654340171</v>
      </c>
      <c r="D44">
        <f>STDEV(B44:B46)</f>
        <v>0.4593912005000142</v>
      </c>
    </row>
    <row r="45" spans="1:10" x14ac:dyDescent="0.25">
      <c r="B45">
        <v>8.1851818181818174</v>
      </c>
    </row>
    <row r="46" spans="1:10" x14ac:dyDescent="0.25">
      <c r="B46">
        <v>9.0608912386706937</v>
      </c>
    </row>
    <row r="47" spans="1:10" x14ac:dyDescent="0.25">
      <c r="A47" t="s">
        <v>26</v>
      </c>
      <c r="B47">
        <v>9.6090701219512216</v>
      </c>
      <c r="C47">
        <f>AVERAGE(B47:B49)</f>
        <v>9.9842281880503041</v>
      </c>
      <c r="D47">
        <f>STDEV(B47:B49)</f>
        <v>0.45709950745909383</v>
      </c>
    </row>
    <row r="48" spans="1:10" x14ac:dyDescent="0.25">
      <c r="B48">
        <v>10.49333836858006</v>
      </c>
    </row>
    <row r="49" spans="1:4" x14ac:dyDescent="0.25">
      <c r="B49">
        <v>9.8502760736196322</v>
      </c>
    </row>
    <row r="50" spans="1:4" x14ac:dyDescent="0.25">
      <c r="A50" t="s">
        <v>27</v>
      </c>
      <c r="B50">
        <v>9.6967129629629643</v>
      </c>
      <c r="C50">
        <f>AVERAGE(B50:B52)</f>
        <v>9.5996319643941987</v>
      </c>
      <c r="D50">
        <f>STDEV(B50:B52)</f>
        <v>0.53073240097829155</v>
      </c>
    </row>
    <row r="51" spans="1:4" x14ac:dyDescent="0.25">
      <c r="B51">
        <v>10.075122324159022</v>
      </c>
    </row>
    <row r="52" spans="1:4" x14ac:dyDescent="0.25">
      <c r="B52">
        <v>9.0270606060606067</v>
      </c>
    </row>
    <row r="53" spans="1:4" x14ac:dyDescent="0.25">
      <c r="A53" t="s">
        <v>2</v>
      </c>
      <c r="B53">
        <v>9.11078787878788</v>
      </c>
      <c r="C53">
        <f>AVERAGE(B53:B55)</f>
        <v>8.1394115930422419</v>
      </c>
      <c r="D53">
        <f>STDEV(B53:B55)</f>
        <v>0.84701134514530418</v>
      </c>
    </row>
    <row r="54" spans="1:4" x14ac:dyDescent="0.25">
      <c r="B54">
        <v>7.5549848942598192</v>
      </c>
    </row>
    <row r="55" spans="1:4" x14ac:dyDescent="0.25">
      <c r="B55">
        <v>7.7524620060790266</v>
      </c>
    </row>
    <row r="57" spans="1:4" x14ac:dyDescent="0.25">
      <c r="A57" s="6" t="s">
        <v>18</v>
      </c>
      <c r="B57" s="6" t="s">
        <v>19</v>
      </c>
      <c r="C57" s="6" t="s">
        <v>21</v>
      </c>
    </row>
    <row r="58" spans="1:4" x14ac:dyDescent="0.25">
      <c r="A58" t="s">
        <v>34</v>
      </c>
      <c r="B58">
        <v>8.058824571696519</v>
      </c>
      <c r="C58">
        <v>0.40606883266194299</v>
      </c>
    </row>
    <row r="59" spans="1:4" x14ac:dyDescent="0.25">
      <c r="A59" t="s">
        <v>35</v>
      </c>
      <c r="B59">
        <v>11.366136923200989</v>
      </c>
      <c r="C59">
        <v>0.59081945037071493</v>
      </c>
    </row>
    <row r="60" spans="1:4" x14ac:dyDescent="0.25">
      <c r="A60" t="s">
        <v>36</v>
      </c>
      <c r="B60">
        <v>9.7747715761739311</v>
      </c>
      <c r="C60">
        <v>0.45203539776826562</v>
      </c>
    </row>
    <row r="61" spans="1:4" x14ac:dyDescent="0.25">
      <c r="A61" t="s">
        <v>37</v>
      </c>
      <c r="B61">
        <v>8.7032934654340171</v>
      </c>
      <c r="C61">
        <v>0.4593912005000142</v>
      </c>
    </row>
    <row r="62" spans="1:4" x14ac:dyDescent="0.25">
      <c r="A62" t="s">
        <v>38</v>
      </c>
      <c r="B62">
        <v>9.9842281880503041</v>
      </c>
      <c r="C62">
        <v>0.45709950745909383</v>
      </c>
    </row>
    <row r="63" spans="1:4" x14ac:dyDescent="0.25">
      <c r="A63" t="s">
        <v>39</v>
      </c>
      <c r="B63">
        <v>9.5996319643941987</v>
      </c>
      <c r="C63">
        <v>0.53073240097829155</v>
      </c>
    </row>
    <row r="64" spans="1:4" x14ac:dyDescent="0.25">
      <c r="A64" t="s">
        <v>40</v>
      </c>
      <c r="B64">
        <v>8.1394115930422419</v>
      </c>
      <c r="C64">
        <v>0.84701134514530418</v>
      </c>
    </row>
  </sheetData>
  <pageMargins left="0.7" right="0.7" top="0.75" bottom="0.75" header="0.3" footer="0.3"/>
  <pageSetup paperSize="9" orientation="portrait" verticalDpi="30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"/>
  <sheetViews>
    <sheetView topLeftCell="A4" workbookViewId="0">
      <selection activeCell="B19" sqref="B19"/>
    </sheetView>
  </sheetViews>
  <sheetFormatPr defaultRowHeight="15" x14ac:dyDescent="0.25"/>
  <cols>
    <col min="1" max="1" width="25.7109375" customWidth="1"/>
    <col min="2" max="2" width="58.85546875" customWidth="1"/>
    <col min="3" max="3" width="23.5703125" customWidth="1"/>
    <col min="7" max="7" width="10" customWidth="1"/>
    <col min="8" max="8" width="45.42578125" customWidth="1"/>
    <col min="9" max="9" width="20.5703125" customWidth="1"/>
    <col min="10" max="10" width="23.5703125" customWidth="1"/>
    <col min="11" max="11" width="23.7109375" customWidth="1"/>
  </cols>
  <sheetData>
    <row r="1" spans="1:11" ht="15.75" x14ac:dyDescent="0.25">
      <c r="A1" s="13" t="s">
        <v>96</v>
      </c>
      <c r="J1" t="s">
        <v>97</v>
      </c>
    </row>
    <row r="2" spans="1:11" ht="15.75" x14ac:dyDescent="0.25">
      <c r="A2" s="3" t="s">
        <v>98</v>
      </c>
      <c r="B2" s="3"/>
      <c r="C2" s="3" t="s">
        <v>96</v>
      </c>
      <c r="E2" s="3"/>
      <c r="F2" s="3"/>
    </row>
    <row r="4" spans="1:11" x14ac:dyDescent="0.25">
      <c r="A4" s="17" t="s">
        <v>15</v>
      </c>
      <c r="B4" t="s">
        <v>99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11</v>
      </c>
      <c r="I4" s="4" t="s">
        <v>100</v>
      </c>
      <c r="J4" s="7" t="s">
        <v>101</v>
      </c>
      <c r="K4" s="17" t="s">
        <v>102</v>
      </c>
    </row>
    <row r="5" spans="1:11" x14ac:dyDescent="0.25">
      <c r="A5" s="18" t="s">
        <v>1</v>
      </c>
      <c r="C5">
        <v>0.51800000000000002</v>
      </c>
      <c r="D5">
        <v>0.188</v>
      </c>
      <c r="E5">
        <v>0.41199999999999998</v>
      </c>
      <c r="F5">
        <v>0.41499999999999998</v>
      </c>
      <c r="G5">
        <v>1E-3</v>
      </c>
      <c r="H5">
        <f>(15.65*F5-7.34*D5)</f>
        <v>5.1148299999999995</v>
      </c>
      <c r="I5">
        <v>5.1148299999999995</v>
      </c>
      <c r="J5">
        <v>0.65</v>
      </c>
      <c r="K5">
        <f>I5/J5</f>
        <v>7.8689692307692294</v>
      </c>
    </row>
    <row r="6" spans="1:11" x14ac:dyDescent="0.25">
      <c r="A6" s="18" t="s">
        <v>23</v>
      </c>
      <c r="C6">
        <v>0.871</v>
      </c>
      <c r="D6">
        <v>0.245</v>
      </c>
      <c r="E6">
        <v>0.52400000000000002</v>
      </c>
      <c r="F6">
        <v>0.52700000000000002</v>
      </c>
      <c r="G6">
        <v>1E-3</v>
      </c>
      <c r="H6">
        <f t="shared" ref="H6:H11" si="0">(15.65*F6-7.34*D6)</f>
        <v>6.4492500000000001</v>
      </c>
      <c r="I6">
        <v>6.4492500000000001</v>
      </c>
      <c r="J6">
        <v>0.65800000000000003</v>
      </c>
      <c r="K6">
        <f t="shared" ref="K6:K11" si="1">I6/J6</f>
        <v>9.8012917933130694</v>
      </c>
    </row>
    <row r="7" spans="1:11" x14ac:dyDescent="0.25">
      <c r="A7" s="18" t="s">
        <v>24</v>
      </c>
      <c r="C7">
        <v>0.77900000000000003</v>
      </c>
      <c r="D7">
        <v>0.22600000000000001</v>
      </c>
      <c r="E7">
        <v>0.496</v>
      </c>
      <c r="F7">
        <v>0.498</v>
      </c>
      <c r="G7">
        <v>-2E-3</v>
      </c>
      <c r="H7">
        <f t="shared" si="0"/>
        <v>6.1348599999999998</v>
      </c>
      <c r="I7">
        <v>6.1348599999999998</v>
      </c>
      <c r="J7">
        <v>0.65800000000000003</v>
      </c>
      <c r="K7">
        <f t="shared" si="1"/>
        <v>9.3234954407294826</v>
      </c>
    </row>
    <row r="8" spans="1:11" x14ac:dyDescent="0.25">
      <c r="A8" s="18" t="s">
        <v>25</v>
      </c>
      <c r="C8">
        <v>0.75900000000000001</v>
      </c>
      <c r="D8">
        <v>0.20599999999999999</v>
      </c>
      <c r="E8">
        <v>0.45200000000000001</v>
      </c>
      <c r="F8">
        <v>0.45400000000000001</v>
      </c>
      <c r="G8">
        <v>1E-3</v>
      </c>
      <c r="H8">
        <f t="shared" si="0"/>
        <v>5.5930600000000004</v>
      </c>
      <c r="I8">
        <v>5.5930600000000004</v>
      </c>
      <c r="J8">
        <v>0.65600000000000003</v>
      </c>
      <c r="K8">
        <f t="shared" si="1"/>
        <v>8.526006097560975</v>
      </c>
    </row>
    <row r="9" spans="1:11" x14ac:dyDescent="0.25">
      <c r="A9" s="18" t="s">
        <v>26</v>
      </c>
      <c r="C9">
        <v>0.71199999999999997</v>
      </c>
      <c r="D9">
        <v>0.26100000000000001</v>
      </c>
      <c r="E9">
        <v>0.56399999999999995</v>
      </c>
      <c r="F9">
        <v>0.56599999999999995</v>
      </c>
      <c r="G9">
        <v>-2E-3</v>
      </c>
      <c r="H9">
        <f t="shared" si="0"/>
        <v>6.9421599999999994</v>
      </c>
      <c r="I9">
        <v>6.9421599999999994</v>
      </c>
      <c r="J9">
        <v>0.65800000000000003</v>
      </c>
      <c r="K9">
        <f t="shared" si="1"/>
        <v>10.550395136778114</v>
      </c>
    </row>
    <row r="10" spans="1:11" x14ac:dyDescent="0.25">
      <c r="A10" s="18" t="s">
        <v>27</v>
      </c>
      <c r="C10">
        <v>0.753</v>
      </c>
      <c r="D10">
        <v>0.27400000000000002</v>
      </c>
      <c r="E10">
        <v>0.59799999999999998</v>
      </c>
      <c r="F10">
        <v>0.60099999999999998</v>
      </c>
      <c r="G10">
        <v>-4.0000000000000001E-3</v>
      </c>
      <c r="H10">
        <f t="shared" si="0"/>
        <v>7.3944899999999993</v>
      </c>
      <c r="I10">
        <v>7.3944899999999993</v>
      </c>
      <c r="J10">
        <v>0.65400000000000003</v>
      </c>
      <c r="K10">
        <f t="shared" si="1"/>
        <v>11.306559633027522</v>
      </c>
    </row>
    <row r="11" spans="1:11" x14ac:dyDescent="0.25">
      <c r="A11" s="18" t="s">
        <v>2</v>
      </c>
      <c r="C11">
        <v>0.77900000000000003</v>
      </c>
      <c r="D11">
        <v>0.19800000000000001</v>
      </c>
      <c r="E11">
        <v>0.42399999999999999</v>
      </c>
      <c r="F11">
        <v>0.42699999999999999</v>
      </c>
      <c r="G11">
        <v>3.0000000000000001E-3</v>
      </c>
      <c r="H11">
        <f t="shared" si="0"/>
        <v>5.2292300000000003</v>
      </c>
      <c r="I11">
        <v>5.2292300000000003</v>
      </c>
      <c r="J11">
        <v>0.65800000000000003</v>
      </c>
      <c r="K11">
        <f t="shared" si="1"/>
        <v>7.9471580547112461</v>
      </c>
    </row>
    <row r="13" spans="1:11" x14ac:dyDescent="0.25">
      <c r="A13" s="4" t="s">
        <v>15</v>
      </c>
      <c r="B13" t="s">
        <v>103</v>
      </c>
      <c r="C13" s="4" t="s">
        <v>3</v>
      </c>
      <c r="D13" s="4" t="s">
        <v>4</v>
      </c>
      <c r="E13" s="4" t="s">
        <v>5</v>
      </c>
      <c r="F13" s="4" t="s">
        <v>6</v>
      </c>
      <c r="G13" s="4" t="s">
        <v>7</v>
      </c>
      <c r="H13" s="4" t="s">
        <v>11</v>
      </c>
      <c r="I13" s="4" t="s">
        <v>100</v>
      </c>
      <c r="J13" s="7" t="s">
        <v>101</v>
      </c>
      <c r="K13" s="4" t="s">
        <v>13</v>
      </c>
    </row>
    <row r="14" spans="1:11" x14ac:dyDescent="0.25">
      <c r="A14" s="1" t="s">
        <v>1</v>
      </c>
      <c r="C14">
        <v>0.50600000000000001</v>
      </c>
      <c r="D14">
        <v>0.17899999999999999</v>
      </c>
      <c r="E14">
        <v>0.39500000000000002</v>
      </c>
      <c r="F14">
        <v>0.39700000000000002</v>
      </c>
      <c r="G14">
        <v>-2E-3</v>
      </c>
      <c r="H14">
        <f>(15.65*F14-7.34*D14)</f>
        <v>4.8991900000000008</v>
      </c>
      <c r="I14">
        <v>4.8991900000000008</v>
      </c>
      <c r="J14">
        <v>0.66400000000000003</v>
      </c>
      <c r="K14">
        <f>I14/J14</f>
        <v>7.3782981927710853</v>
      </c>
    </row>
    <row r="15" spans="1:11" x14ac:dyDescent="0.25">
      <c r="A15" s="1" t="s">
        <v>23</v>
      </c>
      <c r="C15">
        <v>0.83199999999999996</v>
      </c>
      <c r="D15">
        <v>0.254</v>
      </c>
      <c r="E15">
        <v>0.53100000000000003</v>
      </c>
      <c r="F15">
        <v>0.53300000000000003</v>
      </c>
      <c r="G15">
        <v>-3.0000000000000001E-3</v>
      </c>
      <c r="H15">
        <f t="shared" ref="H15:H20" si="2">(15.65*F15-7.34*D15)</f>
        <v>6.4770900000000005</v>
      </c>
      <c r="I15">
        <v>6.4770900000000005</v>
      </c>
      <c r="J15">
        <v>0.66400000000000003</v>
      </c>
      <c r="K15">
        <f t="shared" ref="K15:K20" si="3">I15/J15</f>
        <v>9.7546536144578315</v>
      </c>
    </row>
    <row r="16" spans="1:11" x14ac:dyDescent="0.25">
      <c r="A16" s="1" t="s">
        <v>24</v>
      </c>
      <c r="C16">
        <v>0.80100000000000005</v>
      </c>
      <c r="D16">
        <v>0.23499999999999999</v>
      </c>
      <c r="E16">
        <v>0.51600000000000001</v>
      </c>
      <c r="F16">
        <v>0.51900000000000002</v>
      </c>
      <c r="G16">
        <v>3.0000000000000001E-3</v>
      </c>
      <c r="H16">
        <f t="shared" si="2"/>
        <v>6.397450000000001</v>
      </c>
      <c r="I16">
        <v>6.397450000000001</v>
      </c>
      <c r="J16">
        <v>0.65400000000000003</v>
      </c>
      <c r="K16">
        <f t="shared" si="3"/>
        <v>9.7820336391437319</v>
      </c>
    </row>
    <row r="17" spans="1:11" x14ac:dyDescent="0.25">
      <c r="A17" s="1" t="s">
        <v>25</v>
      </c>
      <c r="C17">
        <v>0.78800000000000003</v>
      </c>
      <c r="D17">
        <v>0.22900000000000001</v>
      </c>
      <c r="E17">
        <v>0.48099999999999998</v>
      </c>
      <c r="F17">
        <v>0.48299999999999998</v>
      </c>
      <c r="G17">
        <v>3.0000000000000001E-3</v>
      </c>
      <c r="H17">
        <f t="shared" si="2"/>
        <v>5.8780900000000003</v>
      </c>
      <c r="I17">
        <v>5.8780900000000003</v>
      </c>
      <c r="J17">
        <v>0.66200000000000003</v>
      </c>
      <c r="K17">
        <f t="shared" si="3"/>
        <v>8.8792900302114806</v>
      </c>
    </row>
    <row r="18" spans="1:11" x14ac:dyDescent="0.25">
      <c r="A18" s="1" t="s">
        <v>26</v>
      </c>
      <c r="C18">
        <v>0.69499999999999995</v>
      </c>
      <c r="D18">
        <v>0.26300000000000001</v>
      </c>
      <c r="E18">
        <v>0.57699999999999996</v>
      </c>
      <c r="F18">
        <v>0.57899999999999996</v>
      </c>
      <c r="G18">
        <v>1E-3</v>
      </c>
      <c r="H18">
        <f t="shared" si="2"/>
        <v>7.1309299999999993</v>
      </c>
      <c r="I18">
        <v>7.1309299999999993</v>
      </c>
      <c r="J18">
        <v>0.66</v>
      </c>
      <c r="K18">
        <f t="shared" si="3"/>
        <v>10.804439393939392</v>
      </c>
    </row>
    <row r="19" spans="1:11" x14ac:dyDescent="0.25">
      <c r="A19" s="1" t="s">
        <v>27</v>
      </c>
      <c r="C19">
        <v>0.75</v>
      </c>
      <c r="D19">
        <v>0.217</v>
      </c>
      <c r="E19">
        <v>0.47099999999999997</v>
      </c>
      <c r="F19">
        <v>0.47399999999999998</v>
      </c>
      <c r="G19">
        <v>1E-3</v>
      </c>
      <c r="H19">
        <f t="shared" si="2"/>
        <v>5.8253199999999996</v>
      </c>
      <c r="I19">
        <v>5.8253199999999996</v>
      </c>
      <c r="J19">
        <v>0.65</v>
      </c>
      <c r="K19">
        <f t="shared" si="3"/>
        <v>8.9620307692307684</v>
      </c>
    </row>
    <row r="20" spans="1:11" x14ac:dyDescent="0.25">
      <c r="A20" s="1" t="s">
        <v>2</v>
      </c>
      <c r="C20">
        <v>0.73599999999999999</v>
      </c>
      <c r="D20">
        <v>0.17599999999999999</v>
      </c>
      <c r="E20">
        <v>0.39100000000000001</v>
      </c>
      <c r="F20">
        <v>0.39300000000000002</v>
      </c>
      <c r="G20">
        <v>-1E-3</v>
      </c>
      <c r="H20">
        <f t="shared" si="2"/>
        <v>4.8586100000000005</v>
      </c>
      <c r="I20">
        <v>4.8586100000000005</v>
      </c>
      <c r="J20">
        <v>0.66</v>
      </c>
      <c r="K20">
        <f t="shared" si="3"/>
        <v>7.3615303030303032</v>
      </c>
    </row>
    <row r="22" spans="1:11" x14ac:dyDescent="0.25">
      <c r="A22" s="4" t="s">
        <v>15</v>
      </c>
      <c r="B22" t="s">
        <v>104</v>
      </c>
      <c r="C22" s="4" t="s">
        <v>3</v>
      </c>
      <c r="D22" s="4" t="s">
        <v>4</v>
      </c>
      <c r="E22" s="4" t="s">
        <v>5</v>
      </c>
      <c r="F22" s="4" t="s">
        <v>6</v>
      </c>
      <c r="G22" s="4" t="s">
        <v>7</v>
      </c>
      <c r="H22" s="4" t="s">
        <v>11</v>
      </c>
      <c r="I22" s="4" t="s">
        <v>100</v>
      </c>
      <c r="J22" s="7" t="s">
        <v>101</v>
      </c>
      <c r="K22" s="4" t="s">
        <v>13</v>
      </c>
    </row>
    <row r="23" spans="1:11" x14ac:dyDescent="0.25">
      <c r="A23" s="1" t="s">
        <v>1</v>
      </c>
      <c r="C23">
        <v>0.57999999999999996</v>
      </c>
      <c r="D23">
        <v>0.151</v>
      </c>
      <c r="E23">
        <v>0.36699999999999999</v>
      </c>
      <c r="F23">
        <v>0.371</v>
      </c>
      <c r="G23">
        <v>-1E-3</v>
      </c>
      <c r="H23">
        <f>(15.65*F23-7.34*D23)</f>
        <v>4.6978099999999996</v>
      </c>
      <c r="I23">
        <v>4.6978099999999996</v>
      </c>
      <c r="J23">
        <v>0.66</v>
      </c>
      <c r="K23">
        <f>I23/J23</f>
        <v>7.1178939393939382</v>
      </c>
    </row>
    <row r="24" spans="1:11" x14ac:dyDescent="0.25">
      <c r="A24" s="1" t="s">
        <v>23</v>
      </c>
      <c r="C24">
        <v>0.80300000000000005</v>
      </c>
      <c r="D24">
        <v>0.24099999999999999</v>
      </c>
      <c r="E24">
        <v>0.53</v>
      </c>
      <c r="F24">
        <v>0.53200000000000003</v>
      </c>
      <c r="G24">
        <v>2E-3</v>
      </c>
      <c r="H24">
        <f t="shared" ref="H24:H28" si="4">(15.65*F24-7.34*D24)</f>
        <v>6.5568600000000012</v>
      </c>
      <c r="I24">
        <v>6.5568600000000012</v>
      </c>
      <c r="J24">
        <v>0.65880000000000005</v>
      </c>
      <c r="K24">
        <f t="shared" ref="K24:K29" si="5">I24/J24</f>
        <v>9.9527322404371592</v>
      </c>
    </row>
    <row r="25" spans="1:11" x14ac:dyDescent="0.25">
      <c r="A25" s="1" t="s">
        <v>24</v>
      </c>
      <c r="C25">
        <v>0.80100000000000005</v>
      </c>
      <c r="D25">
        <v>0.249</v>
      </c>
      <c r="E25">
        <v>0.54500000000000004</v>
      </c>
      <c r="F25">
        <v>0.54800000000000004</v>
      </c>
      <c r="G25">
        <v>5.0000000000000001E-3</v>
      </c>
      <c r="H25">
        <f t="shared" si="4"/>
        <v>6.7485400000000002</v>
      </c>
      <c r="I25">
        <v>6.7485400000000002</v>
      </c>
      <c r="J25">
        <v>0.66</v>
      </c>
      <c r="K25">
        <f t="shared" si="5"/>
        <v>10.225060606060605</v>
      </c>
    </row>
    <row r="26" spans="1:11" x14ac:dyDescent="0.25">
      <c r="A26" s="1" t="s">
        <v>25</v>
      </c>
      <c r="C26">
        <v>0.83899999999999997</v>
      </c>
      <c r="D26">
        <v>0.22600000000000001</v>
      </c>
      <c r="E26">
        <v>0.501</v>
      </c>
      <c r="F26">
        <v>0.47399999999999998</v>
      </c>
      <c r="G26">
        <v>4.0000000000000001E-3</v>
      </c>
      <c r="H26">
        <f>(15.65*F26-7.34*D26)</f>
        <v>5.7592599999999994</v>
      </c>
      <c r="I26">
        <v>5.7592599999999994</v>
      </c>
      <c r="J26">
        <v>0.65800000000000003</v>
      </c>
      <c r="K26">
        <f t="shared" si="5"/>
        <v>8.7526747720364728</v>
      </c>
    </row>
    <row r="27" spans="1:11" x14ac:dyDescent="0.25">
      <c r="A27" s="1" t="s">
        <v>26</v>
      </c>
      <c r="C27">
        <v>0.67900000000000005</v>
      </c>
      <c r="D27">
        <v>0.24199999999999999</v>
      </c>
      <c r="E27">
        <v>0.53200000000000003</v>
      </c>
      <c r="F27">
        <v>0.53500000000000003</v>
      </c>
      <c r="G27">
        <v>-1E-3</v>
      </c>
      <c r="H27">
        <f t="shared" si="4"/>
        <v>6.5964700000000001</v>
      </c>
      <c r="I27">
        <v>6.5964700000000001</v>
      </c>
      <c r="J27">
        <v>0.65600000000000003</v>
      </c>
      <c r="K27">
        <f t="shared" si="5"/>
        <v>10.055594512195121</v>
      </c>
    </row>
    <row r="28" spans="1:11" x14ac:dyDescent="0.25">
      <c r="A28" s="1" t="s">
        <v>27</v>
      </c>
      <c r="C28">
        <v>0.68</v>
      </c>
      <c r="D28">
        <v>0.25600000000000001</v>
      </c>
      <c r="E28">
        <v>0.55800000000000005</v>
      </c>
      <c r="F28">
        <v>0.56200000000000006</v>
      </c>
      <c r="G28">
        <v>1E-3</v>
      </c>
      <c r="H28">
        <f t="shared" si="4"/>
        <v>6.9162600000000012</v>
      </c>
      <c r="I28">
        <v>6.9162600000000012</v>
      </c>
      <c r="J28">
        <v>0.66200000000000003</v>
      </c>
      <c r="K28">
        <f t="shared" si="5"/>
        <v>10.447522658610273</v>
      </c>
    </row>
    <row r="29" spans="1:11" x14ac:dyDescent="0.25">
      <c r="A29" s="1" t="s">
        <v>2</v>
      </c>
      <c r="C29">
        <v>0.76500000000000001</v>
      </c>
      <c r="D29">
        <v>0.20699999999999999</v>
      </c>
      <c r="E29">
        <v>0.44700000000000001</v>
      </c>
      <c r="F29">
        <v>0.45100000000000001</v>
      </c>
      <c r="G29">
        <v>2E-3</v>
      </c>
      <c r="H29">
        <f>(15.65*F29-7.34*D29)</f>
        <v>5.5387700000000004</v>
      </c>
      <c r="I29">
        <v>5.5387700000000004</v>
      </c>
      <c r="J29">
        <v>0.65600000000000003</v>
      </c>
      <c r="K29">
        <f t="shared" si="5"/>
        <v>8.4432469512195123</v>
      </c>
    </row>
    <row r="31" spans="1:11" x14ac:dyDescent="0.25">
      <c r="A31" s="1" t="s">
        <v>15</v>
      </c>
      <c r="B31" s="1" t="s">
        <v>16</v>
      </c>
      <c r="C31" s="1" t="s">
        <v>17</v>
      </c>
      <c r="D31" s="1" t="s">
        <v>21</v>
      </c>
    </row>
    <row r="32" spans="1:11" x14ac:dyDescent="0.25">
      <c r="A32" s="1" t="s">
        <v>1</v>
      </c>
      <c r="B32">
        <v>7.8689692307692294</v>
      </c>
      <c r="C32">
        <f>AVERAGE(B32:B34)</f>
        <v>7.4550537876447507</v>
      </c>
      <c r="D32">
        <f>STDEV(B32,B33,B34)</f>
        <v>0.38137526052030085</v>
      </c>
    </row>
    <row r="33" spans="1:4" x14ac:dyDescent="0.25">
      <c r="A33" s="1"/>
      <c r="B33">
        <v>7.3782981927710853</v>
      </c>
    </row>
    <row r="34" spans="1:4" x14ac:dyDescent="0.25">
      <c r="A34" s="1"/>
      <c r="B34">
        <v>7.1178939393939382</v>
      </c>
    </row>
    <row r="35" spans="1:4" x14ac:dyDescent="0.25">
      <c r="A35" s="1" t="s">
        <v>23</v>
      </c>
      <c r="B35">
        <v>9.8012917933130694</v>
      </c>
      <c r="C35">
        <f>AVERAGE(B35:B37)</f>
        <v>9.8362258827360183</v>
      </c>
      <c r="D35">
        <f t="shared" ref="D35:D50" si="6">STDEV(B35,B36,B37)</f>
        <v>0.10355712660325522</v>
      </c>
    </row>
    <row r="36" spans="1:4" x14ac:dyDescent="0.25">
      <c r="A36" s="1"/>
      <c r="B36">
        <v>9.7546536144578315</v>
      </c>
    </row>
    <row r="37" spans="1:4" x14ac:dyDescent="0.25">
      <c r="A37" s="1"/>
      <c r="B37">
        <v>9.9527322404371592</v>
      </c>
    </row>
    <row r="38" spans="1:4" x14ac:dyDescent="0.25">
      <c r="A38" s="1" t="s">
        <v>24</v>
      </c>
      <c r="B38">
        <v>9.3234954407294826</v>
      </c>
      <c r="C38">
        <f>AVERAGE(B38:B40)</f>
        <v>9.776863228644606</v>
      </c>
      <c r="D38">
        <f t="shared" si="6"/>
        <v>0.45080482106248687</v>
      </c>
    </row>
    <row r="39" spans="1:4" x14ac:dyDescent="0.25">
      <c r="A39" s="1"/>
      <c r="B39">
        <v>9.7820336391437319</v>
      </c>
    </row>
    <row r="40" spans="1:4" x14ac:dyDescent="0.25">
      <c r="A40" s="1"/>
      <c r="B40">
        <v>10.225060606060605</v>
      </c>
    </row>
    <row r="41" spans="1:4" x14ac:dyDescent="0.25">
      <c r="A41" s="1" t="s">
        <v>25</v>
      </c>
      <c r="B41">
        <v>8.526006097560975</v>
      </c>
      <c r="C41">
        <f t="shared" ref="C41:C50" si="7">AVERAGE(B41:B43)</f>
        <v>8.719323633269644</v>
      </c>
      <c r="D41">
        <f t="shared" si="6"/>
        <v>0.17898773173051552</v>
      </c>
    </row>
    <row r="42" spans="1:4" x14ac:dyDescent="0.25">
      <c r="A42" s="1"/>
      <c r="B42">
        <v>8.8792900302114806</v>
      </c>
    </row>
    <row r="43" spans="1:4" x14ac:dyDescent="0.25">
      <c r="A43" s="1"/>
      <c r="B43">
        <v>8.7526747720364728</v>
      </c>
    </row>
    <row r="44" spans="1:4" x14ac:dyDescent="0.25">
      <c r="A44" s="1" t="s">
        <v>26</v>
      </c>
      <c r="B44">
        <v>10.550395136778114</v>
      </c>
      <c r="C44">
        <f t="shared" si="7"/>
        <v>10.470143014304208</v>
      </c>
      <c r="D44">
        <f t="shared" si="6"/>
        <v>0.38081815424139465</v>
      </c>
    </row>
    <row r="45" spans="1:4" x14ac:dyDescent="0.25">
      <c r="A45" s="1"/>
      <c r="B45">
        <v>10.804439393939392</v>
      </c>
    </row>
    <row r="46" spans="1:4" x14ac:dyDescent="0.25">
      <c r="A46" s="1"/>
      <c r="B46">
        <v>10.055594512195121</v>
      </c>
    </row>
    <row r="47" spans="1:4" x14ac:dyDescent="0.25">
      <c r="A47" s="1" t="s">
        <v>27</v>
      </c>
      <c r="B47">
        <v>11.306559633027522</v>
      </c>
      <c r="C47">
        <f>AVERAGE(B47:B49)</f>
        <v>10.238704353622856</v>
      </c>
      <c r="D47">
        <f t="shared" si="6"/>
        <v>1.186131405733525</v>
      </c>
    </row>
    <row r="48" spans="1:4" x14ac:dyDescent="0.25">
      <c r="A48" s="1"/>
      <c r="B48">
        <v>8.9620307692307684</v>
      </c>
    </row>
    <row r="49" spans="1:4" x14ac:dyDescent="0.25">
      <c r="A49" s="1"/>
      <c r="B49">
        <v>10.447522658610273</v>
      </c>
    </row>
    <row r="50" spans="1:4" x14ac:dyDescent="0.25">
      <c r="A50" s="1" t="s">
        <v>2</v>
      </c>
      <c r="B50">
        <v>7.9471580547112461</v>
      </c>
      <c r="C50">
        <f t="shared" si="7"/>
        <v>7.9173117696536863</v>
      </c>
      <c r="D50">
        <f t="shared" si="6"/>
        <v>0.54147560175064868</v>
      </c>
    </row>
    <row r="51" spans="1:4" x14ac:dyDescent="0.25">
      <c r="B51">
        <v>7.3615303030303032</v>
      </c>
    </row>
    <row r="52" spans="1:4" x14ac:dyDescent="0.25">
      <c r="B52">
        <v>8.4432469512195123</v>
      </c>
    </row>
    <row r="54" spans="1:4" x14ac:dyDescent="0.25">
      <c r="A54" s="1" t="s">
        <v>15</v>
      </c>
      <c r="B54" s="1" t="s">
        <v>105</v>
      </c>
      <c r="C54" s="1" t="s">
        <v>21</v>
      </c>
    </row>
    <row r="55" spans="1:4" x14ac:dyDescent="0.25">
      <c r="A55" s="1" t="s">
        <v>34</v>
      </c>
      <c r="B55">
        <v>7.4550537876447507</v>
      </c>
      <c r="C55">
        <v>0.38137526052030085</v>
      </c>
    </row>
    <row r="56" spans="1:4" x14ac:dyDescent="0.25">
      <c r="A56" s="1" t="s">
        <v>35</v>
      </c>
      <c r="B56">
        <v>9.8362258827360183</v>
      </c>
      <c r="C56">
        <v>0.10355712660325522</v>
      </c>
    </row>
    <row r="57" spans="1:4" x14ac:dyDescent="0.25">
      <c r="A57" s="1" t="s">
        <v>36</v>
      </c>
      <c r="B57">
        <v>9.776863228644606</v>
      </c>
      <c r="C57">
        <v>0.45080482106248687</v>
      </c>
    </row>
    <row r="58" spans="1:4" x14ac:dyDescent="0.25">
      <c r="A58" s="1" t="s">
        <v>37</v>
      </c>
      <c r="B58">
        <v>8.719323633269644</v>
      </c>
      <c r="C58">
        <v>0.17898773173051552</v>
      </c>
    </row>
    <row r="59" spans="1:4" x14ac:dyDescent="0.25">
      <c r="A59" s="1" t="s">
        <v>38</v>
      </c>
      <c r="B59">
        <v>10.470143014304208</v>
      </c>
      <c r="C59">
        <v>0.38081815424139465</v>
      </c>
    </row>
    <row r="60" spans="1:4" x14ac:dyDescent="0.25">
      <c r="A60" s="1" t="s">
        <v>39</v>
      </c>
      <c r="B60">
        <v>10.238704353622856</v>
      </c>
      <c r="C60">
        <v>1.186131405733525</v>
      </c>
    </row>
    <row r="61" spans="1:4" x14ac:dyDescent="0.25">
      <c r="A61" s="1" t="s">
        <v>40</v>
      </c>
      <c r="B61">
        <v>7.9173117696536863</v>
      </c>
      <c r="C61">
        <v>0.54147560175064868</v>
      </c>
    </row>
    <row r="63" spans="1:4" x14ac:dyDescent="0.25">
      <c r="A63" s="5"/>
      <c r="B63" s="5"/>
      <c r="C63" s="5"/>
    </row>
    <row r="69" spans="1:3" x14ac:dyDescent="0.25">
      <c r="A69" s="5"/>
      <c r="B69" s="5"/>
      <c r="C69" s="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heet1</vt:lpstr>
      <vt:lpstr>DataFigure2B</vt:lpstr>
      <vt:lpstr>DataFigure3A</vt:lpstr>
      <vt:lpstr>DataFigure3B</vt:lpstr>
      <vt:lpstr>DataFigure3C</vt:lpstr>
      <vt:lpstr>DataFigure4A</vt:lpstr>
      <vt:lpstr>DataFigure4B</vt:lpstr>
      <vt:lpstr>DataChlorophyllAir</vt:lpstr>
      <vt:lpstr>DataChlorophyll1%CO2</vt:lpstr>
      <vt:lpstr>DataCarotenoidsAir</vt:lpstr>
      <vt:lpstr>DataCarotenoids1%CO2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 gupta</dc:creator>
  <cp:lastModifiedBy>Shireesh</cp:lastModifiedBy>
  <dcterms:created xsi:type="dcterms:W3CDTF">2018-02-06T05:36:11Z</dcterms:created>
  <dcterms:modified xsi:type="dcterms:W3CDTF">2020-09-17T01:15:41Z</dcterms:modified>
</cp:coreProperties>
</file>